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90" windowWidth="28755" windowHeight="12585"/>
  </bookViews>
  <sheets>
    <sheet name="Original" sheetId="1" r:id="rId1"/>
    <sheet name="Number of slices" sheetId="2" r:id="rId2"/>
    <sheet name="Mean values" sheetId="3" r:id="rId3"/>
    <sheet name="Placebo" sheetId="7" r:id="rId4"/>
    <sheet name="CBX" sheetId="4" r:id="rId5"/>
    <sheet name="18-alfa" sheetId="5" r:id="rId6"/>
    <sheet name="GZA" sheetId="6" r:id="rId7"/>
    <sheet name="Lambda" sheetId="8" r:id="rId8"/>
    <sheet name="Sigma" sheetId="9" r:id="rId9"/>
    <sheet name="Connectivity" sheetId="10" r:id="rId10"/>
    <sheet name="Active cells" sheetId="11" r:id="rId11"/>
  </sheets>
  <calcPr calcId="145621"/>
</workbook>
</file>

<file path=xl/calcChain.xml><?xml version="1.0" encoding="utf-8"?>
<calcChain xmlns="http://schemas.openxmlformats.org/spreadsheetml/2006/main">
  <c r="E50" i="11" l="1"/>
  <c r="A22" i="6" l="1"/>
  <c r="B22" i="6"/>
  <c r="B44" i="9"/>
  <c r="B29" i="9"/>
  <c r="C44" i="9"/>
  <c r="C45" i="9"/>
  <c r="C47" i="9"/>
  <c r="B47" i="9"/>
  <c r="B45" i="9"/>
  <c r="C48" i="8"/>
  <c r="C49" i="8"/>
  <c r="C51" i="8"/>
  <c r="C50" i="8" s="1"/>
  <c r="B51" i="8"/>
  <c r="B50" i="8" s="1"/>
  <c r="B49" i="8"/>
  <c r="B48" i="8"/>
  <c r="C29" i="8"/>
  <c r="C30" i="8"/>
  <c r="C32" i="8"/>
  <c r="B30" i="8"/>
  <c r="B31" i="8" s="1"/>
  <c r="B29" i="8"/>
  <c r="B32" i="8"/>
  <c r="B14" i="8"/>
  <c r="E42" i="9"/>
  <c r="F42" i="9"/>
  <c r="E43" i="9"/>
  <c r="F43" i="9"/>
  <c r="E41" i="9"/>
  <c r="F41" i="9"/>
  <c r="C6" i="7"/>
  <c r="C7" i="7"/>
  <c r="C9" i="7"/>
  <c r="B9" i="7"/>
  <c r="B7" i="7"/>
  <c r="B8" i="7" s="1"/>
  <c r="B11" i="7" s="1"/>
  <c r="B6" i="7"/>
  <c r="C12" i="4"/>
  <c r="B12" i="4"/>
  <c r="C10" i="4"/>
  <c r="C11" i="4" s="1"/>
  <c r="B10" i="4"/>
  <c r="B11" i="4" s="1"/>
  <c r="C9" i="4"/>
  <c r="C14" i="4" s="1"/>
  <c r="B9" i="4"/>
  <c r="C7" i="5"/>
  <c r="C8" i="5"/>
  <c r="C10" i="5"/>
  <c r="B10" i="5"/>
  <c r="B8" i="5"/>
  <c r="B7" i="5"/>
  <c r="C11" i="6"/>
  <c r="B11" i="6"/>
  <c r="C9" i="6"/>
  <c r="C10" i="6" s="1"/>
  <c r="B9" i="6"/>
  <c r="B10" i="6" s="1"/>
  <c r="C8" i="6"/>
  <c r="C13" i="6" s="1"/>
  <c r="B8" i="6"/>
  <c r="B13" i="6" s="1"/>
  <c r="C14" i="8"/>
  <c r="C12" i="8"/>
  <c r="C13" i="8" s="1"/>
  <c r="B12" i="8"/>
  <c r="B13" i="8" s="1"/>
  <c r="C11" i="8"/>
  <c r="B11" i="8"/>
  <c r="C67" i="8"/>
  <c r="B67" i="8"/>
  <c r="C65" i="8"/>
  <c r="C66" i="8" s="1"/>
  <c r="B65" i="8"/>
  <c r="B66" i="8" s="1"/>
  <c r="C64" i="8"/>
  <c r="B64" i="8"/>
  <c r="C58" i="9"/>
  <c r="C59" i="9"/>
  <c r="C61" i="9"/>
  <c r="B61" i="9"/>
  <c r="B59" i="9"/>
  <c r="B58" i="9"/>
  <c r="C29" i="9"/>
  <c r="C30" i="9"/>
  <c r="C32" i="9"/>
  <c r="B32" i="9"/>
  <c r="B30" i="9"/>
  <c r="B31" i="9" s="1"/>
  <c r="B11" i="9"/>
  <c r="E53" i="9"/>
  <c r="F53" i="9"/>
  <c r="C14" i="9"/>
  <c r="B14" i="9"/>
  <c r="C12" i="9"/>
  <c r="C13" i="9" s="1"/>
  <c r="B12" i="9"/>
  <c r="B13" i="9" s="1"/>
  <c r="C11" i="9"/>
  <c r="C55" i="10"/>
  <c r="C56" i="10"/>
  <c r="C58" i="10"/>
  <c r="C57" i="10" s="1"/>
  <c r="B58" i="10"/>
  <c r="B56" i="10"/>
  <c r="B57" i="10" s="1"/>
  <c r="B55" i="10"/>
  <c r="B42" i="10"/>
  <c r="C45" i="10"/>
  <c r="B45" i="10"/>
  <c r="C43" i="10"/>
  <c r="B43" i="10"/>
  <c r="B44" i="10" s="1"/>
  <c r="C42" i="10"/>
  <c r="C27" i="10"/>
  <c r="C28" i="10"/>
  <c r="C30" i="10"/>
  <c r="C29" i="10" s="1"/>
  <c r="E30" i="10"/>
  <c r="B30" i="10"/>
  <c r="B29" i="10" s="1"/>
  <c r="B32" i="10" s="1"/>
  <c r="B28" i="10"/>
  <c r="B27" i="10"/>
  <c r="C11" i="10"/>
  <c r="C12" i="10"/>
  <c r="C14" i="10"/>
  <c r="C13" i="10" s="1"/>
  <c r="B14" i="10"/>
  <c r="B12" i="10"/>
  <c r="B11" i="10"/>
  <c r="D67" i="11"/>
  <c r="C67" i="11"/>
  <c r="B67" i="11"/>
  <c r="D65" i="11"/>
  <c r="C65" i="11"/>
  <c r="B65" i="11"/>
  <c r="B66" i="11" s="1"/>
  <c r="G64" i="11"/>
  <c r="D64" i="11"/>
  <c r="C64" i="11"/>
  <c r="B64" i="11"/>
  <c r="B49" i="11"/>
  <c r="B50" i="11" s="1"/>
  <c r="B48" i="11"/>
  <c r="B53" i="11" s="1"/>
  <c r="D51" i="11"/>
  <c r="C51" i="11"/>
  <c r="B51" i="11"/>
  <c r="E49" i="11"/>
  <c r="D49" i="11"/>
  <c r="D50" i="11" s="1"/>
  <c r="C49" i="11"/>
  <c r="C50" i="11" s="1"/>
  <c r="D48" i="11"/>
  <c r="D53" i="11" s="1"/>
  <c r="C48" i="11"/>
  <c r="C53" i="11" s="1"/>
  <c r="C29" i="11"/>
  <c r="D29" i="11"/>
  <c r="C30" i="11"/>
  <c r="C31" i="11" s="1"/>
  <c r="D30" i="11"/>
  <c r="C32" i="11"/>
  <c r="D32" i="11"/>
  <c r="D31" i="11" s="1"/>
  <c r="D33" i="11" s="1"/>
  <c r="E32" i="11"/>
  <c r="B32" i="11"/>
  <c r="B30" i="11"/>
  <c r="B31" i="11" s="1"/>
  <c r="B33" i="11" s="1"/>
  <c r="B29" i="11"/>
  <c r="B13" i="11"/>
  <c r="B14" i="11"/>
  <c r="D14" i="11"/>
  <c r="C14" i="11"/>
  <c r="F12" i="11"/>
  <c r="D12" i="11"/>
  <c r="D13" i="11" s="1"/>
  <c r="C12" i="11"/>
  <c r="B12" i="11"/>
  <c r="D11" i="11"/>
  <c r="D16" i="11" s="1"/>
  <c r="C11" i="11"/>
  <c r="B11" i="11"/>
  <c r="G63" i="11"/>
  <c r="G62" i="11"/>
  <c r="G61" i="11"/>
  <c r="G60" i="11"/>
  <c r="G59" i="11"/>
  <c r="G67" i="11" s="1"/>
  <c r="G47" i="11"/>
  <c r="G51" i="11" s="1"/>
  <c r="G46" i="11"/>
  <c r="G45" i="11"/>
  <c r="G44" i="11"/>
  <c r="G43" i="11"/>
  <c r="G42" i="11"/>
  <c r="G41" i="11"/>
  <c r="G48" i="11" s="1"/>
  <c r="G28" i="11"/>
  <c r="G27" i="11"/>
  <c r="G29" i="11" s="1"/>
  <c r="G26" i="11"/>
  <c r="G25" i="11"/>
  <c r="G32" i="11" s="1"/>
  <c r="G24" i="11"/>
  <c r="G23" i="11"/>
  <c r="G22" i="11"/>
  <c r="G30" i="11" s="1"/>
  <c r="G4" i="11"/>
  <c r="G5" i="11"/>
  <c r="G12" i="11" s="1"/>
  <c r="G6" i="11"/>
  <c r="G7" i="11"/>
  <c r="G8" i="11"/>
  <c r="G9" i="11"/>
  <c r="G10" i="11"/>
  <c r="G3" i="11"/>
  <c r="G11" i="11" s="1"/>
  <c r="F63" i="11"/>
  <c r="E63" i="11"/>
  <c r="F62" i="11"/>
  <c r="E62" i="11"/>
  <c r="F61" i="11"/>
  <c r="E61" i="11"/>
  <c r="F60" i="11"/>
  <c r="E60" i="11"/>
  <c r="F59" i="11"/>
  <c r="F65" i="11" s="1"/>
  <c r="E59" i="11"/>
  <c r="E65" i="11" s="1"/>
  <c r="F47" i="11"/>
  <c r="E47" i="11"/>
  <c r="F46" i="11"/>
  <c r="E46" i="11"/>
  <c r="F45" i="11"/>
  <c r="E45" i="11"/>
  <c r="F44" i="11"/>
  <c r="E44" i="11"/>
  <c r="E48" i="11" s="1"/>
  <c r="F43" i="11"/>
  <c r="F49" i="11" s="1"/>
  <c r="E43" i="11"/>
  <c r="F42" i="11"/>
  <c r="E42" i="11"/>
  <c r="F41" i="11"/>
  <c r="F48" i="11" s="1"/>
  <c r="E41" i="11"/>
  <c r="F28" i="11"/>
  <c r="E28" i="11"/>
  <c r="F27" i="11"/>
  <c r="E27" i="11"/>
  <c r="F26" i="11"/>
  <c r="E26" i="11"/>
  <c r="F25" i="11"/>
  <c r="E25" i="11"/>
  <c r="F24" i="11"/>
  <c r="E24" i="11"/>
  <c r="E30" i="11" s="1"/>
  <c r="E31" i="11" s="1"/>
  <c r="F23" i="11"/>
  <c r="E23" i="11"/>
  <c r="E29" i="11" s="1"/>
  <c r="F22" i="11"/>
  <c r="F29" i="11" s="1"/>
  <c r="E22" i="11"/>
  <c r="E4" i="11"/>
  <c r="E14" i="11" s="1"/>
  <c r="F4" i="11"/>
  <c r="E5" i="11"/>
  <c r="F5" i="11"/>
  <c r="E6" i="11"/>
  <c r="E11" i="11" s="1"/>
  <c r="F6" i="11"/>
  <c r="E7" i="11"/>
  <c r="F7" i="11"/>
  <c r="E8" i="11"/>
  <c r="F8" i="11"/>
  <c r="E9" i="11"/>
  <c r="F9" i="11"/>
  <c r="E10" i="11"/>
  <c r="F10" i="11"/>
  <c r="F3" i="11"/>
  <c r="F14" i="11" s="1"/>
  <c r="E3" i="11"/>
  <c r="F10" i="10"/>
  <c r="E10" i="10"/>
  <c r="F9" i="10"/>
  <c r="E9" i="10"/>
  <c r="F8" i="10"/>
  <c r="E8" i="10"/>
  <c r="F7" i="10"/>
  <c r="E7" i="10"/>
  <c r="F6" i="10"/>
  <c r="E6" i="10"/>
  <c r="F5" i="10"/>
  <c r="E5" i="10"/>
  <c r="F4" i="10"/>
  <c r="E4" i="10"/>
  <c r="F3" i="10"/>
  <c r="E3" i="10"/>
  <c r="F26" i="10"/>
  <c r="E26" i="10"/>
  <c r="F25" i="10"/>
  <c r="E25" i="10"/>
  <c r="F24" i="10"/>
  <c r="E24" i="10"/>
  <c r="F23" i="10"/>
  <c r="E23" i="10"/>
  <c r="F22" i="10"/>
  <c r="E22" i="10"/>
  <c r="F21" i="10"/>
  <c r="E21" i="10"/>
  <c r="E27" i="10" s="1"/>
  <c r="F20" i="10"/>
  <c r="F27" i="10" s="1"/>
  <c r="E20" i="10"/>
  <c r="E28" i="10" s="1"/>
  <c r="F41" i="10"/>
  <c r="E41" i="10"/>
  <c r="F40" i="10"/>
  <c r="E40" i="10"/>
  <c r="F39" i="10"/>
  <c r="E39" i="10"/>
  <c r="F38" i="10"/>
  <c r="E38" i="10"/>
  <c r="F37" i="10"/>
  <c r="E37" i="10"/>
  <c r="F36" i="10"/>
  <c r="E36" i="10"/>
  <c r="F35" i="10"/>
  <c r="F45" i="10" s="1"/>
  <c r="E35" i="10"/>
  <c r="E43" i="10" s="1"/>
  <c r="F54" i="10"/>
  <c r="E54" i="10"/>
  <c r="F53" i="10"/>
  <c r="E53" i="10"/>
  <c r="F52" i="10"/>
  <c r="E52" i="10"/>
  <c r="F51" i="10"/>
  <c r="E51" i="10"/>
  <c r="E58" i="10" s="1"/>
  <c r="E57" i="10" s="1"/>
  <c r="F50" i="10"/>
  <c r="F56" i="10" s="1"/>
  <c r="E50" i="10"/>
  <c r="E56" i="10" s="1"/>
  <c r="E57" i="9"/>
  <c r="F57" i="9"/>
  <c r="F56" i="9"/>
  <c r="E56" i="9"/>
  <c r="F55" i="9"/>
  <c r="E55" i="9"/>
  <c r="F54" i="9"/>
  <c r="E54" i="9"/>
  <c r="E40" i="9"/>
  <c r="F40" i="9"/>
  <c r="F39" i="9"/>
  <c r="E39" i="9"/>
  <c r="F38" i="9"/>
  <c r="E38" i="9"/>
  <c r="F37" i="9"/>
  <c r="E37" i="9"/>
  <c r="F28" i="9"/>
  <c r="E28" i="9"/>
  <c r="F27" i="9"/>
  <c r="E27" i="9"/>
  <c r="F26" i="9"/>
  <c r="E26" i="9"/>
  <c r="F25" i="9"/>
  <c r="E25" i="9"/>
  <c r="F24" i="9"/>
  <c r="E24" i="9"/>
  <c r="F23" i="9"/>
  <c r="E23" i="9"/>
  <c r="F10" i="9"/>
  <c r="E10" i="9"/>
  <c r="F9" i="9"/>
  <c r="E9" i="9"/>
  <c r="F8" i="9"/>
  <c r="E8" i="9"/>
  <c r="F7" i="9"/>
  <c r="E7" i="9"/>
  <c r="F6" i="9"/>
  <c r="E6" i="9"/>
  <c r="F5" i="9"/>
  <c r="E5" i="9"/>
  <c r="F4" i="9"/>
  <c r="E4" i="9"/>
  <c r="F3" i="9"/>
  <c r="E3" i="9"/>
  <c r="C19" i="5"/>
  <c r="B19" i="5"/>
  <c r="B20" i="5"/>
  <c r="C20" i="5"/>
  <c r="B21" i="5"/>
  <c r="E59" i="8"/>
  <c r="F59" i="8"/>
  <c r="E60" i="8"/>
  <c r="F60" i="8"/>
  <c r="E44" i="10" l="1"/>
  <c r="G31" i="11"/>
  <c r="G33" i="11" s="1"/>
  <c r="C27" i="5"/>
  <c r="C28" i="5" s="1"/>
  <c r="C52" i="8"/>
  <c r="E66" i="11"/>
  <c r="E58" i="9"/>
  <c r="F12" i="10"/>
  <c r="B16" i="11"/>
  <c r="G14" i="11"/>
  <c r="G13" i="11" s="1"/>
  <c r="F30" i="11"/>
  <c r="E51" i="11"/>
  <c r="E64" i="11"/>
  <c r="E69" i="11" s="1"/>
  <c r="G65" i="11"/>
  <c r="G66" i="11" s="1"/>
  <c r="F43" i="10"/>
  <c r="F44" i="10" s="1"/>
  <c r="F55" i="10"/>
  <c r="E12" i="11"/>
  <c r="E13" i="11" s="1"/>
  <c r="F32" i="11"/>
  <c r="F51" i="11"/>
  <c r="F50" i="11" s="1"/>
  <c r="F64" i="11"/>
  <c r="F68" i="11" s="1"/>
  <c r="F30" i="10"/>
  <c r="E55" i="10"/>
  <c r="E59" i="10" s="1"/>
  <c r="B9" i="5"/>
  <c r="B14" i="4"/>
  <c r="C8" i="7"/>
  <c r="C10" i="7" s="1"/>
  <c r="F58" i="10"/>
  <c r="F57" i="10" s="1"/>
  <c r="C66" i="11"/>
  <c r="C68" i="11" s="1"/>
  <c r="F42" i="10"/>
  <c r="C9" i="5"/>
  <c r="E14" i="9"/>
  <c r="E29" i="9"/>
  <c r="B69" i="11"/>
  <c r="D66" i="11"/>
  <c r="D69" i="11" s="1"/>
  <c r="F67" i="11"/>
  <c r="F66" i="11" s="1"/>
  <c r="C31" i="9"/>
  <c r="C33" i="9" s="1"/>
  <c r="C53" i="8"/>
  <c r="E42" i="10"/>
  <c r="G49" i="11"/>
  <c r="G50" i="11" s="1"/>
  <c r="G53" i="11" s="1"/>
  <c r="E67" i="11"/>
  <c r="F28" i="10"/>
  <c r="F32" i="9"/>
  <c r="C44" i="10"/>
  <c r="C47" i="10" s="1"/>
  <c r="B69" i="8"/>
  <c r="F13" i="11"/>
  <c r="G69" i="11"/>
  <c r="E29" i="10"/>
  <c r="E31" i="10" s="1"/>
  <c r="E45" i="10"/>
  <c r="F11" i="11"/>
  <c r="F16" i="11" s="1"/>
  <c r="F14" i="9"/>
  <c r="E11" i="10"/>
  <c r="C13" i="11"/>
  <c r="C16" i="11" s="1"/>
  <c r="C69" i="8"/>
  <c r="B16" i="8"/>
  <c r="C31" i="8"/>
  <c r="E44" i="9"/>
  <c r="F45" i="9"/>
  <c r="E47" i="9"/>
  <c r="E45" i="9"/>
  <c r="F44" i="9"/>
  <c r="F47" i="9"/>
  <c r="F46" i="9" s="1"/>
  <c r="B46" i="9"/>
  <c r="B49" i="9" s="1"/>
  <c r="C46" i="9"/>
  <c r="C48" i="9" s="1"/>
  <c r="C33" i="8"/>
  <c r="C34" i="8"/>
  <c r="B34" i="8"/>
  <c r="B53" i="8"/>
  <c r="F58" i="9"/>
  <c r="B16" i="9"/>
  <c r="E59" i="9"/>
  <c r="E30" i="9"/>
  <c r="B60" i="9"/>
  <c r="B63" i="9" s="1"/>
  <c r="C16" i="9"/>
  <c r="F29" i="9"/>
  <c r="E61" i="9"/>
  <c r="F59" i="9"/>
  <c r="E32" i="9"/>
  <c r="F30" i="9"/>
  <c r="F61" i="9"/>
  <c r="C60" i="9"/>
  <c r="C63" i="9" s="1"/>
  <c r="C11" i="7"/>
  <c r="B10" i="7"/>
  <c r="C13" i="4"/>
  <c r="B13" i="4"/>
  <c r="C12" i="5"/>
  <c r="C11" i="5"/>
  <c r="B11" i="5"/>
  <c r="B12" i="5"/>
  <c r="C12" i="6"/>
  <c r="B12" i="6"/>
  <c r="C16" i="8"/>
  <c r="C15" i="8"/>
  <c r="B15" i="8"/>
  <c r="B33" i="8"/>
  <c r="B52" i="8"/>
  <c r="B68" i="8"/>
  <c r="C68" i="8"/>
  <c r="C62" i="9"/>
  <c r="B62" i="9"/>
  <c r="E11" i="9"/>
  <c r="E12" i="9"/>
  <c r="E13" i="9" s="1"/>
  <c r="F11" i="9"/>
  <c r="F12" i="9"/>
  <c r="F13" i="9" s="1"/>
  <c r="B34" i="9"/>
  <c r="B33" i="9"/>
  <c r="C15" i="9"/>
  <c r="B15" i="9"/>
  <c r="C59" i="10"/>
  <c r="C60" i="10"/>
  <c r="F60" i="10"/>
  <c r="F59" i="10"/>
  <c r="B59" i="10"/>
  <c r="B60" i="10"/>
  <c r="B46" i="10"/>
  <c r="E46" i="10"/>
  <c r="B47" i="10"/>
  <c r="F47" i="10"/>
  <c r="C31" i="10"/>
  <c r="C32" i="10"/>
  <c r="F14" i="10"/>
  <c r="F13" i="10" s="1"/>
  <c r="E12" i="10"/>
  <c r="F11" i="10"/>
  <c r="B13" i="10"/>
  <c r="B15" i="10" s="1"/>
  <c r="E14" i="10"/>
  <c r="B31" i="10"/>
  <c r="C15" i="10"/>
  <c r="C16" i="10"/>
  <c r="B16" i="10"/>
  <c r="G68" i="11"/>
  <c r="B68" i="11"/>
  <c r="D68" i="11"/>
  <c r="D34" i="11"/>
  <c r="C52" i="11"/>
  <c r="G52" i="11"/>
  <c r="B52" i="11"/>
  <c r="D52" i="11"/>
  <c r="G34" i="11"/>
  <c r="E33" i="11"/>
  <c r="E34" i="11"/>
  <c r="C33" i="11"/>
  <c r="C34" i="11"/>
  <c r="B34" i="11"/>
  <c r="E16" i="11"/>
  <c r="E15" i="11"/>
  <c r="B15" i="11"/>
  <c r="D15" i="11"/>
  <c r="E61" i="8"/>
  <c r="F61" i="8"/>
  <c r="F64" i="8" s="1"/>
  <c r="E62" i="8"/>
  <c r="F62" i="8"/>
  <c r="E63" i="8"/>
  <c r="F63" i="8"/>
  <c r="E42" i="8"/>
  <c r="F42" i="8"/>
  <c r="E43" i="8"/>
  <c r="F43" i="8"/>
  <c r="E44" i="8"/>
  <c r="F44" i="8"/>
  <c r="E45" i="8"/>
  <c r="F45" i="8"/>
  <c r="E46" i="8"/>
  <c r="F46" i="8"/>
  <c r="E47" i="8"/>
  <c r="F47" i="8"/>
  <c r="F41" i="8"/>
  <c r="E41" i="8"/>
  <c r="E51" i="8" s="1"/>
  <c r="F28" i="8"/>
  <c r="E28" i="8"/>
  <c r="F27" i="8"/>
  <c r="E27" i="8"/>
  <c r="F26" i="8"/>
  <c r="E26" i="8"/>
  <c r="F25" i="8"/>
  <c r="E25" i="8"/>
  <c r="F24" i="8"/>
  <c r="E24" i="8"/>
  <c r="F23" i="8"/>
  <c r="E23" i="8"/>
  <c r="F22" i="8"/>
  <c r="E22" i="8"/>
  <c r="E4" i="8"/>
  <c r="F4" i="8"/>
  <c r="E5" i="8"/>
  <c r="F5" i="8"/>
  <c r="E6" i="8"/>
  <c r="F6" i="8"/>
  <c r="E7" i="8"/>
  <c r="F7" i="8"/>
  <c r="E8" i="8"/>
  <c r="F8" i="8"/>
  <c r="E9" i="8"/>
  <c r="F9" i="8"/>
  <c r="E10" i="8"/>
  <c r="F10" i="8"/>
  <c r="F3" i="8"/>
  <c r="E3" i="8"/>
  <c r="B14" i="7"/>
  <c r="C14" i="7"/>
  <c r="B15" i="7"/>
  <c r="C15" i="7"/>
  <c r="B16" i="7"/>
  <c r="C16" i="7"/>
  <c r="B17" i="7"/>
  <c r="C17" i="7"/>
  <c r="B23" i="6"/>
  <c r="A19" i="6"/>
  <c r="A23" i="6"/>
  <c r="B21" i="6"/>
  <c r="A21" i="6"/>
  <c r="B20" i="6"/>
  <c r="A20" i="6"/>
  <c r="B19" i="6"/>
  <c r="B25" i="6" s="1"/>
  <c r="C24" i="5"/>
  <c r="B24" i="5"/>
  <c r="C23" i="5"/>
  <c r="B23" i="5"/>
  <c r="C22" i="5"/>
  <c r="B22" i="5"/>
  <c r="C21" i="5"/>
  <c r="C29" i="5" s="1"/>
  <c r="C19" i="4"/>
  <c r="C20" i="4"/>
  <c r="C21" i="4"/>
  <c r="C22" i="4"/>
  <c r="C23" i="4"/>
  <c r="C24" i="4"/>
  <c r="C25" i="4"/>
  <c r="C18" i="4"/>
  <c r="B19" i="4"/>
  <c r="B20" i="4"/>
  <c r="B21" i="4"/>
  <c r="B22" i="4"/>
  <c r="B23" i="4"/>
  <c r="B24" i="4"/>
  <c r="B25" i="4"/>
  <c r="B18" i="4"/>
  <c r="D32" i="1"/>
  <c r="K9" i="1"/>
  <c r="O9" i="1"/>
  <c r="E52" i="11" l="1"/>
  <c r="E53" i="11"/>
  <c r="F52" i="11"/>
  <c r="F53" i="11"/>
  <c r="G15" i="11"/>
  <c r="G16" i="11"/>
  <c r="B26" i="4"/>
  <c r="B29" i="4"/>
  <c r="B27" i="4"/>
  <c r="C29" i="4"/>
  <c r="C27" i="4"/>
  <c r="C28" i="4" s="1"/>
  <c r="C26" i="4"/>
  <c r="B21" i="7"/>
  <c r="B18" i="7"/>
  <c r="B19" i="7"/>
  <c r="B20" i="7" s="1"/>
  <c r="F51" i="8"/>
  <c r="C15" i="11"/>
  <c r="F16" i="10"/>
  <c r="C69" i="11"/>
  <c r="F29" i="10"/>
  <c r="C19" i="7"/>
  <c r="C21" i="7"/>
  <c r="C18" i="7"/>
  <c r="E32" i="8"/>
  <c r="E29" i="8"/>
  <c r="E30" i="8"/>
  <c r="F69" i="11"/>
  <c r="F11" i="8"/>
  <c r="F12" i="8"/>
  <c r="F14" i="8"/>
  <c r="E65" i="8"/>
  <c r="E67" i="8"/>
  <c r="E64" i="8"/>
  <c r="C46" i="10"/>
  <c r="E60" i="10"/>
  <c r="F15" i="11"/>
  <c r="F31" i="11"/>
  <c r="E68" i="11"/>
  <c r="C34" i="9"/>
  <c r="E31" i="9"/>
  <c r="E34" i="9" s="1"/>
  <c r="C26" i="5"/>
  <c r="E47" i="10"/>
  <c r="F67" i="8"/>
  <c r="E12" i="8"/>
  <c r="E11" i="8"/>
  <c r="E14" i="8"/>
  <c r="F65" i="8"/>
  <c r="F29" i="8"/>
  <c r="F32" i="8"/>
  <c r="F30" i="8"/>
  <c r="F60" i="9"/>
  <c r="F63" i="9" s="1"/>
  <c r="F48" i="8"/>
  <c r="F49" i="8"/>
  <c r="F31" i="9"/>
  <c r="F33" i="9" s="1"/>
  <c r="E49" i="8"/>
  <c r="E50" i="8" s="1"/>
  <c r="E53" i="8" s="1"/>
  <c r="E48" i="8"/>
  <c r="E13" i="10"/>
  <c r="E32" i="10"/>
  <c r="E60" i="9"/>
  <c r="E62" i="9" s="1"/>
  <c r="F46" i="10"/>
  <c r="B24" i="6"/>
  <c r="B27" i="6"/>
  <c r="B26" i="6" s="1"/>
  <c r="B28" i="6" s="1"/>
  <c r="F49" i="9"/>
  <c r="F48" i="9"/>
  <c r="B48" i="9"/>
  <c r="E46" i="9"/>
  <c r="C49" i="9"/>
  <c r="F15" i="9"/>
  <c r="E15" i="9"/>
  <c r="F34" i="9"/>
  <c r="F16" i="9"/>
  <c r="E16" i="9"/>
  <c r="F15" i="10"/>
  <c r="Q29" i="1"/>
  <c r="Q30" i="1"/>
  <c r="M29" i="1"/>
  <c r="M30" i="1"/>
  <c r="E32" i="1"/>
  <c r="F32" i="1"/>
  <c r="G32" i="1"/>
  <c r="H32" i="1"/>
  <c r="I32" i="1"/>
  <c r="D33" i="1"/>
  <c r="E33" i="1"/>
  <c r="F33" i="1"/>
  <c r="G33" i="1"/>
  <c r="H33" i="1"/>
  <c r="I33" i="1"/>
  <c r="C33" i="1"/>
  <c r="C32" i="1"/>
  <c r="B32" i="1"/>
  <c r="B33" i="1"/>
  <c r="C31" i="4" l="1"/>
  <c r="C30" i="4"/>
  <c r="E16" i="10"/>
  <c r="E15" i="10"/>
  <c r="F31" i="8"/>
  <c r="F34" i="8" s="1"/>
  <c r="C30" i="5"/>
  <c r="C31" i="5"/>
  <c r="E52" i="8"/>
  <c r="F62" i="9"/>
  <c r="E69" i="8"/>
  <c r="E68" i="8"/>
  <c r="E33" i="8"/>
  <c r="B28" i="4"/>
  <c r="F31" i="10"/>
  <c r="F32" i="10"/>
  <c r="F66" i="8"/>
  <c r="E31" i="8"/>
  <c r="E34" i="8" s="1"/>
  <c r="B31" i="4"/>
  <c r="B30" i="4"/>
  <c r="F50" i="8"/>
  <c r="E16" i="8"/>
  <c r="B23" i="7"/>
  <c r="B22" i="7"/>
  <c r="E33" i="9"/>
  <c r="E66" i="8"/>
  <c r="F53" i="8"/>
  <c r="F52" i="8"/>
  <c r="E13" i="8"/>
  <c r="E15" i="8" s="1"/>
  <c r="F34" i="11"/>
  <c r="F33" i="11"/>
  <c r="F13" i="8"/>
  <c r="F16" i="8" s="1"/>
  <c r="C20" i="7"/>
  <c r="E63" i="9"/>
  <c r="B29" i="6"/>
  <c r="E49" i="9"/>
  <c r="E48" i="9"/>
  <c r="C23" i="7" l="1"/>
  <c r="C22" i="7"/>
  <c r="F15" i="8"/>
  <c r="F69" i="8"/>
  <c r="F68" i="8"/>
  <c r="F33" i="8"/>
  <c r="D5" i="2"/>
  <c r="E3" i="2" s="1"/>
  <c r="C3" i="2" s="1"/>
  <c r="E2" i="2" s="1"/>
  <c r="B5" i="2"/>
  <c r="C2" i="2" s="1"/>
  <c r="E4" i="2"/>
  <c r="C4" i="2"/>
  <c r="Q27" i="1" l="1"/>
  <c r="M27" i="1"/>
  <c r="Q26" i="1"/>
  <c r="M26" i="1"/>
  <c r="Q25" i="1"/>
  <c r="M25" i="1"/>
  <c r="Q24" i="1"/>
  <c r="M24" i="1"/>
  <c r="Q23" i="1"/>
  <c r="M23" i="1"/>
  <c r="Q22" i="1"/>
  <c r="M22" i="1"/>
  <c r="N21" i="1"/>
  <c r="J21" i="1"/>
  <c r="N20" i="1"/>
  <c r="J20" i="1"/>
  <c r="N19" i="1"/>
  <c r="J19" i="1"/>
  <c r="N18" i="1"/>
  <c r="J18" i="1"/>
  <c r="N17" i="1"/>
  <c r="J17" i="1"/>
  <c r="P16" i="1"/>
  <c r="L16" i="1"/>
  <c r="P15" i="1"/>
  <c r="L15" i="1"/>
  <c r="P14" i="1"/>
  <c r="L14" i="1"/>
  <c r="P13" i="1"/>
  <c r="L13" i="1"/>
  <c r="P12" i="1"/>
  <c r="L12" i="1"/>
  <c r="P11" i="1"/>
  <c r="L11" i="1"/>
  <c r="P10" i="1"/>
  <c r="L10" i="1"/>
  <c r="O5" i="1"/>
  <c r="K5" i="1"/>
  <c r="O4" i="1"/>
  <c r="K4" i="1"/>
  <c r="O6" i="1"/>
  <c r="K6" i="1"/>
  <c r="O8" i="1"/>
  <c r="K8" i="1"/>
  <c r="O7" i="1"/>
  <c r="K7" i="1"/>
  <c r="O3" i="1"/>
  <c r="K3" i="1"/>
  <c r="O2" i="1"/>
  <c r="K2" i="1"/>
  <c r="L32" i="1" l="1"/>
  <c r="L33" i="1"/>
  <c r="J32" i="1"/>
  <c r="J33" i="1"/>
  <c r="P32" i="1"/>
  <c r="P33" i="1"/>
  <c r="N32" i="1"/>
  <c r="N33" i="1"/>
  <c r="O32" i="1"/>
  <c r="O33" i="1"/>
  <c r="K32" i="1"/>
  <c r="K33" i="1"/>
  <c r="Q32" i="1"/>
  <c r="Q33" i="1"/>
  <c r="M32" i="1"/>
  <c r="M33" i="1"/>
</calcChain>
</file>

<file path=xl/sharedStrings.xml><?xml version="1.0" encoding="utf-8"?>
<sst xmlns="http://schemas.openxmlformats.org/spreadsheetml/2006/main" count="359" uniqueCount="67">
  <si>
    <t>Control</t>
  </si>
  <si>
    <t>PostCBX</t>
  </si>
  <si>
    <t>PostGZA</t>
  </si>
  <si>
    <t>Other PostCBX</t>
  </si>
  <si>
    <t>Other PostGZA</t>
  </si>
  <si>
    <t>Medel</t>
  </si>
  <si>
    <t>Standardavvikelse</t>
  </si>
  <si>
    <t>Diff cont/postCBX (in %)</t>
  </si>
  <si>
    <t>Diff cont/postGZA (in %)</t>
  </si>
  <si>
    <t>100803_01</t>
  </si>
  <si>
    <t>100803_02</t>
  </si>
  <si>
    <t>100811_03</t>
  </si>
  <si>
    <t>100811_04</t>
  </si>
  <si>
    <t>100811_02</t>
  </si>
  <si>
    <t>100809_01</t>
  </si>
  <si>
    <t>100809_03</t>
  </si>
  <si>
    <t>100804_01</t>
  </si>
  <si>
    <t>100804_02</t>
  </si>
  <si>
    <t>100804_03</t>
  </si>
  <si>
    <t>100810_01</t>
  </si>
  <si>
    <t>100810_02</t>
  </si>
  <si>
    <t>100810_03</t>
  </si>
  <si>
    <t>100810_04</t>
  </si>
  <si>
    <t>Diff cont/postCBX</t>
  </si>
  <si>
    <t>Diff cont/postGZA</t>
  </si>
  <si>
    <t>100818_01</t>
  </si>
  <si>
    <t>100623_01</t>
  </si>
  <si>
    <t>100816_02</t>
  </si>
  <si>
    <t>100816_03</t>
  </si>
  <si>
    <t>PostPlacebo</t>
  </si>
  <si>
    <t>Placebo</t>
  </si>
  <si>
    <t>CBX</t>
  </si>
  <si>
    <t>GZA</t>
  </si>
  <si>
    <t>Kontroll vs</t>
  </si>
  <si>
    <t>Increase</t>
  </si>
  <si>
    <t>Decrease</t>
  </si>
  <si>
    <t>No change</t>
  </si>
  <si>
    <t>Total</t>
  </si>
  <si>
    <t>in %</t>
  </si>
  <si>
    <t>Diff cont/postPlacebo</t>
  </si>
  <si>
    <t>Diff cont/postPlacebo (in %)</t>
  </si>
  <si>
    <t>Post18alfa</t>
  </si>
  <si>
    <t>Other Post18alfa</t>
  </si>
  <si>
    <t>110811_01</t>
  </si>
  <si>
    <t>110811_02</t>
  </si>
  <si>
    <t>110816_01</t>
  </si>
  <si>
    <t>110816_02</t>
  </si>
  <si>
    <t>110817_01</t>
  </si>
  <si>
    <t>110817_02</t>
  </si>
  <si>
    <t>18alfa</t>
  </si>
  <si>
    <t>Diff cont/post18alfa</t>
  </si>
  <si>
    <t>Diff cont/post18alfa (in %)</t>
  </si>
  <si>
    <t>110824_01</t>
  </si>
  <si>
    <t>100705_03</t>
  </si>
  <si>
    <t>18-alfa</t>
  </si>
  <si>
    <t>120316_01</t>
  </si>
  <si>
    <t>120316_02</t>
  </si>
  <si>
    <t>100106_03</t>
  </si>
  <si>
    <t>Drug</t>
  </si>
  <si>
    <t>inf</t>
  </si>
  <si>
    <t>NaN</t>
  </si>
  <si>
    <t>SD</t>
  </si>
  <si>
    <t xml:space="preserve"> </t>
  </si>
  <si>
    <t>Confidence</t>
  </si>
  <si>
    <t>Count</t>
  </si>
  <si>
    <t>95% min</t>
  </si>
  <si>
    <t>95% 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tabSelected="1" workbookViewId="0">
      <selection activeCell="K13" sqref="K13"/>
    </sheetView>
  </sheetViews>
  <sheetFormatPr defaultRowHeight="15" x14ac:dyDescent="0.25"/>
  <cols>
    <col min="1" max="1" width="17.42578125" bestFit="1" customWidth="1"/>
    <col min="2" max="4" width="12" bestFit="1" customWidth="1"/>
    <col min="5" max="5" width="14" bestFit="1" customWidth="1"/>
    <col min="6" max="6" width="12" bestFit="1" customWidth="1"/>
    <col min="7" max="7" width="14.140625" bestFit="1" customWidth="1"/>
    <col min="8" max="9" width="14.140625" customWidth="1"/>
    <col min="10" max="10" width="20.5703125" bestFit="1" customWidth="1"/>
    <col min="11" max="11" width="16.85546875" bestFit="1" customWidth="1"/>
    <col min="12" max="12" width="17" bestFit="1" customWidth="1"/>
    <col min="13" max="13" width="17" customWidth="1"/>
    <col min="14" max="14" width="26.42578125" bestFit="1" customWidth="1"/>
    <col min="15" max="15" width="22.7109375" bestFit="1" customWidth="1"/>
    <col min="16" max="17" width="22.85546875" bestFit="1" customWidth="1"/>
  </cols>
  <sheetData>
    <row r="1" spans="1:17" x14ac:dyDescent="0.25">
      <c r="B1" t="s">
        <v>0</v>
      </c>
      <c r="C1" t="s">
        <v>29</v>
      </c>
      <c r="D1" t="s">
        <v>1</v>
      </c>
      <c r="E1" t="s">
        <v>3</v>
      </c>
      <c r="F1" t="s">
        <v>2</v>
      </c>
      <c r="G1" t="s">
        <v>4</v>
      </c>
      <c r="H1" t="s">
        <v>41</v>
      </c>
      <c r="I1" t="s">
        <v>42</v>
      </c>
      <c r="J1" t="s">
        <v>39</v>
      </c>
      <c r="K1" t="s">
        <v>23</v>
      </c>
      <c r="L1" t="s">
        <v>24</v>
      </c>
      <c r="M1" t="s">
        <v>50</v>
      </c>
      <c r="N1" t="s">
        <v>40</v>
      </c>
      <c r="O1" t="s">
        <v>7</v>
      </c>
      <c r="P1" t="s">
        <v>8</v>
      </c>
      <c r="Q1" t="s">
        <v>51</v>
      </c>
    </row>
    <row r="2" spans="1:17" x14ac:dyDescent="0.25">
      <c r="A2" t="s">
        <v>9</v>
      </c>
      <c r="B2">
        <v>826</v>
      </c>
      <c r="D2" s="3">
        <v>113</v>
      </c>
      <c r="E2">
        <v>113</v>
      </c>
      <c r="K2">
        <f t="shared" ref="K2:K9" si="0">-(B2-D2)</f>
        <v>-713</v>
      </c>
      <c r="O2">
        <f t="shared" ref="O2:O9" si="1">-(100-(D2/B2*100))</f>
        <v>-86.319612590799025</v>
      </c>
    </row>
    <row r="3" spans="1:17" x14ac:dyDescent="0.25">
      <c r="A3" t="s">
        <v>10</v>
      </c>
      <c r="B3">
        <v>15443</v>
      </c>
      <c r="D3">
        <v>4139</v>
      </c>
      <c r="K3">
        <f t="shared" si="0"/>
        <v>-11304</v>
      </c>
      <c r="O3">
        <f t="shared" si="1"/>
        <v>-73.198212782490444</v>
      </c>
    </row>
    <row r="4" spans="1:17" x14ac:dyDescent="0.25">
      <c r="A4" t="s">
        <v>14</v>
      </c>
      <c r="B4">
        <v>413</v>
      </c>
      <c r="D4">
        <v>66</v>
      </c>
      <c r="E4">
        <v>59</v>
      </c>
      <c r="K4">
        <f t="shared" si="0"/>
        <v>-347</v>
      </c>
      <c r="O4">
        <f t="shared" si="1"/>
        <v>-84.019370460048421</v>
      </c>
    </row>
    <row r="5" spans="1:17" x14ac:dyDescent="0.25">
      <c r="A5" t="s">
        <v>15</v>
      </c>
      <c r="B5">
        <v>7784</v>
      </c>
      <c r="D5">
        <v>1716</v>
      </c>
      <c r="K5">
        <f t="shared" si="0"/>
        <v>-6068</v>
      </c>
      <c r="O5">
        <f t="shared" si="1"/>
        <v>-77.954779033915727</v>
      </c>
    </row>
    <row r="6" spans="1:17" x14ac:dyDescent="0.25">
      <c r="A6" t="s">
        <v>13</v>
      </c>
      <c r="B6" s="3">
        <v>497</v>
      </c>
      <c r="C6" s="1"/>
      <c r="D6">
        <v>298</v>
      </c>
      <c r="K6">
        <f t="shared" si="0"/>
        <v>-199</v>
      </c>
      <c r="O6">
        <f t="shared" si="1"/>
        <v>-40.04024144869215</v>
      </c>
    </row>
    <row r="7" spans="1:17" x14ac:dyDescent="0.25">
      <c r="A7" t="s">
        <v>11</v>
      </c>
      <c r="B7">
        <v>1088</v>
      </c>
      <c r="D7">
        <v>72</v>
      </c>
      <c r="E7">
        <v>13</v>
      </c>
      <c r="K7">
        <f t="shared" si="0"/>
        <v>-1016</v>
      </c>
      <c r="O7">
        <f t="shared" si="1"/>
        <v>-93.382352941176464</v>
      </c>
    </row>
    <row r="8" spans="1:17" x14ac:dyDescent="0.25">
      <c r="A8" t="s">
        <v>12</v>
      </c>
      <c r="B8">
        <v>2214</v>
      </c>
      <c r="D8">
        <v>312</v>
      </c>
      <c r="E8">
        <v>312</v>
      </c>
      <c r="K8">
        <f t="shared" si="0"/>
        <v>-1902</v>
      </c>
      <c r="O8">
        <f t="shared" si="1"/>
        <v>-85.907859078590789</v>
      </c>
    </row>
    <row r="9" spans="1:17" x14ac:dyDescent="0.25">
      <c r="A9" t="s">
        <v>57</v>
      </c>
      <c r="B9">
        <v>99</v>
      </c>
      <c r="D9">
        <v>37</v>
      </c>
      <c r="K9">
        <f t="shared" si="0"/>
        <v>-62</v>
      </c>
      <c r="O9">
        <f t="shared" si="1"/>
        <v>-62.626262626262623</v>
      </c>
    </row>
    <row r="10" spans="1:17" x14ac:dyDescent="0.25">
      <c r="A10" t="s">
        <v>16</v>
      </c>
      <c r="B10">
        <v>741</v>
      </c>
      <c r="F10">
        <v>1166</v>
      </c>
      <c r="L10">
        <f t="shared" ref="L10:L16" si="2">-(B10-F10)</f>
        <v>425</v>
      </c>
      <c r="P10">
        <f t="shared" ref="P10:P16" si="3">-(100-(F10/B10*100))</f>
        <v>57.354925775978415</v>
      </c>
    </row>
    <row r="11" spans="1:17" x14ac:dyDescent="0.25">
      <c r="A11" t="s">
        <v>17</v>
      </c>
      <c r="B11">
        <v>73</v>
      </c>
      <c r="F11">
        <v>322</v>
      </c>
      <c r="G11">
        <v>3798</v>
      </c>
      <c r="L11">
        <f t="shared" si="2"/>
        <v>249</v>
      </c>
      <c r="P11">
        <f t="shared" si="3"/>
        <v>341.09589041095887</v>
      </c>
    </row>
    <row r="12" spans="1:17" x14ac:dyDescent="0.25">
      <c r="A12" t="s">
        <v>18</v>
      </c>
      <c r="B12">
        <v>338</v>
      </c>
      <c r="F12">
        <v>561</v>
      </c>
      <c r="L12">
        <f t="shared" si="2"/>
        <v>223</v>
      </c>
      <c r="P12">
        <f t="shared" si="3"/>
        <v>65.976331360946745</v>
      </c>
    </row>
    <row r="13" spans="1:17" x14ac:dyDescent="0.25">
      <c r="A13" t="s">
        <v>19</v>
      </c>
      <c r="B13">
        <v>227</v>
      </c>
      <c r="F13">
        <v>145</v>
      </c>
      <c r="G13">
        <v>25</v>
      </c>
      <c r="L13">
        <f t="shared" si="2"/>
        <v>-82</v>
      </c>
      <c r="P13">
        <f t="shared" si="3"/>
        <v>-36.123348017621147</v>
      </c>
    </row>
    <row r="14" spans="1:17" x14ac:dyDescent="0.25">
      <c r="A14" t="s">
        <v>20</v>
      </c>
      <c r="B14">
        <v>196</v>
      </c>
      <c r="F14">
        <v>4224</v>
      </c>
      <c r="L14">
        <f t="shared" si="2"/>
        <v>4028</v>
      </c>
      <c r="P14">
        <f t="shared" si="3"/>
        <v>2055.1020408163263</v>
      </c>
    </row>
    <row r="15" spans="1:17" x14ac:dyDescent="0.25">
      <c r="A15" t="s">
        <v>21</v>
      </c>
      <c r="B15">
        <v>598</v>
      </c>
      <c r="F15">
        <v>8112</v>
      </c>
      <c r="G15">
        <v>11607</v>
      </c>
      <c r="L15">
        <f t="shared" si="2"/>
        <v>7514</v>
      </c>
      <c r="P15">
        <f t="shared" si="3"/>
        <v>1256.5217391304348</v>
      </c>
    </row>
    <row r="16" spans="1:17" x14ac:dyDescent="0.25">
      <c r="A16" t="s">
        <v>22</v>
      </c>
      <c r="B16">
        <v>10329</v>
      </c>
      <c r="F16">
        <v>9189</v>
      </c>
      <c r="G16">
        <v>481</v>
      </c>
      <c r="L16">
        <f t="shared" si="2"/>
        <v>-1140</v>
      </c>
      <c r="P16">
        <f t="shared" si="3"/>
        <v>-11.036886436247457</v>
      </c>
    </row>
    <row r="17" spans="1:17" x14ac:dyDescent="0.25">
      <c r="A17" s="2" t="s">
        <v>25</v>
      </c>
      <c r="B17">
        <v>271</v>
      </c>
      <c r="C17">
        <v>1304</v>
      </c>
      <c r="J17">
        <f>-(B17-C17)</f>
        <v>1033</v>
      </c>
      <c r="N17">
        <f>-(100-(C17/B17*100))</f>
        <v>381.18081180811805</v>
      </c>
    </row>
    <row r="18" spans="1:17" x14ac:dyDescent="0.25">
      <c r="A18" t="s">
        <v>26</v>
      </c>
      <c r="B18">
        <v>295</v>
      </c>
      <c r="C18">
        <v>318</v>
      </c>
      <c r="J18">
        <f>-(B18-C18)</f>
        <v>23</v>
      </c>
      <c r="N18">
        <f>-(100-(C18/B18*100))</f>
        <v>7.7966101694915295</v>
      </c>
    </row>
    <row r="19" spans="1:17" x14ac:dyDescent="0.25">
      <c r="A19" t="s">
        <v>27</v>
      </c>
      <c r="B19">
        <v>654</v>
      </c>
      <c r="C19">
        <v>519</v>
      </c>
      <c r="J19">
        <f>-(B19-C19)</f>
        <v>-135</v>
      </c>
      <c r="N19">
        <f>-(100-(C19/B19*100))</f>
        <v>-20.642201834862391</v>
      </c>
    </row>
    <row r="20" spans="1:17" x14ac:dyDescent="0.25">
      <c r="A20" t="s">
        <v>28</v>
      </c>
      <c r="B20">
        <v>3705</v>
      </c>
      <c r="C20">
        <v>999</v>
      </c>
      <c r="J20">
        <f>-(B20-C20)</f>
        <v>-2706</v>
      </c>
      <c r="N20">
        <f>-(100-(C20/B20*100))</f>
        <v>-73.036437246963573</v>
      </c>
    </row>
    <row r="21" spans="1:17" x14ac:dyDescent="0.25">
      <c r="A21" t="s">
        <v>53</v>
      </c>
      <c r="B21">
        <v>1660</v>
      </c>
      <c r="C21">
        <v>1738</v>
      </c>
      <c r="J21">
        <f>-(B21-C21)</f>
        <v>78</v>
      </c>
      <c r="N21">
        <f>-(100-(C21/B21*100))</f>
        <v>4.6987951807228967</v>
      </c>
    </row>
    <row r="22" spans="1:17" x14ac:dyDescent="0.25">
      <c r="A22" t="s">
        <v>43</v>
      </c>
      <c r="B22">
        <v>894</v>
      </c>
      <c r="H22">
        <v>48</v>
      </c>
      <c r="I22">
        <v>48</v>
      </c>
      <c r="M22">
        <f t="shared" ref="M22:M30" si="4">-(B22-H22)</f>
        <v>-846</v>
      </c>
      <c r="Q22">
        <f t="shared" ref="Q22:Q30" si="5">-(100-(H22/B22*100))</f>
        <v>-94.630872483221481</v>
      </c>
    </row>
    <row r="23" spans="1:17" x14ac:dyDescent="0.25">
      <c r="A23" t="s">
        <v>44</v>
      </c>
      <c r="B23">
        <v>2648</v>
      </c>
      <c r="H23">
        <v>573</v>
      </c>
      <c r="I23">
        <v>573</v>
      </c>
      <c r="M23">
        <f t="shared" si="4"/>
        <v>-2075</v>
      </c>
      <c r="Q23">
        <f t="shared" si="5"/>
        <v>-78.361027190332322</v>
      </c>
    </row>
    <row r="24" spans="1:17" x14ac:dyDescent="0.25">
      <c r="A24" t="s">
        <v>45</v>
      </c>
      <c r="B24">
        <v>179</v>
      </c>
      <c r="H24">
        <v>15</v>
      </c>
      <c r="M24">
        <f t="shared" si="4"/>
        <v>-164</v>
      </c>
      <c r="Q24">
        <f t="shared" si="5"/>
        <v>-91.620111731843579</v>
      </c>
    </row>
    <row r="25" spans="1:17" x14ac:dyDescent="0.25">
      <c r="A25" t="s">
        <v>46</v>
      </c>
      <c r="B25">
        <v>127</v>
      </c>
      <c r="H25">
        <v>28</v>
      </c>
      <c r="M25">
        <f t="shared" si="4"/>
        <v>-99</v>
      </c>
      <c r="Q25">
        <f t="shared" si="5"/>
        <v>-77.952755905511808</v>
      </c>
    </row>
    <row r="26" spans="1:17" x14ac:dyDescent="0.25">
      <c r="A26" t="s">
        <v>47</v>
      </c>
      <c r="B26">
        <v>179</v>
      </c>
      <c r="H26">
        <v>60</v>
      </c>
      <c r="I26">
        <v>60</v>
      </c>
      <c r="M26">
        <f t="shared" si="4"/>
        <v>-119</v>
      </c>
      <c r="Q26">
        <f t="shared" si="5"/>
        <v>-66.480446927374302</v>
      </c>
    </row>
    <row r="27" spans="1:17" x14ac:dyDescent="0.25">
      <c r="A27" t="s">
        <v>48</v>
      </c>
      <c r="B27">
        <v>126</v>
      </c>
      <c r="H27">
        <v>35</v>
      </c>
      <c r="I27">
        <v>35</v>
      </c>
      <c r="M27">
        <f t="shared" si="4"/>
        <v>-91</v>
      </c>
      <c r="Q27">
        <f t="shared" si="5"/>
        <v>-72.222222222222229</v>
      </c>
    </row>
    <row r="28" spans="1:17" x14ac:dyDescent="0.25">
      <c r="A28" t="s">
        <v>52</v>
      </c>
      <c r="B28">
        <v>37</v>
      </c>
      <c r="D28">
        <v>21</v>
      </c>
      <c r="F28">
        <v>116</v>
      </c>
    </row>
    <row r="29" spans="1:17" x14ac:dyDescent="0.25">
      <c r="A29" t="s">
        <v>55</v>
      </c>
      <c r="B29">
        <v>120</v>
      </c>
      <c r="H29">
        <v>77</v>
      </c>
      <c r="M29">
        <f t="shared" si="4"/>
        <v>-43</v>
      </c>
      <c r="Q29">
        <f t="shared" si="5"/>
        <v>-35.833333333333329</v>
      </c>
    </row>
    <row r="30" spans="1:17" x14ac:dyDescent="0.25">
      <c r="A30" t="s">
        <v>56</v>
      </c>
      <c r="B30">
        <v>202</v>
      </c>
      <c r="H30">
        <v>36</v>
      </c>
      <c r="M30">
        <f t="shared" si="4"/>
        <v>-166</v>
      </c>
      <c r="Q30">
        <f t="shared" si="5"/>
        <v>-82.178217821782184</v>
      </c>
    </row>
    <row r="32" spans="1:17" x14ac:dyDescent="0.25">
      <c r="A32" t="s">
        <v>5</v>
      </c>
      <c r="B32">
        <f t="shared" ref="B32:Q32" si="6">AVERAGE(B2:B30)</f>
        <v>1791.8275862068965</v>
      </c>
      <c r="C32">
        <f t="shared" si="6"/>
        <v>975.6</v>
      </c>
      <c r="D32">
        <f>AVERAGE(D2:D9)</f>
        <v>844.125</v>
      </c>
      <c r="E32">
        <f t="shared" si="6"/>
        <v>124.25</v>
      </c>
      <c r="F32">
        <f t="shared" si="6"/>
        <v>2979.375</v>
      </c>
      <c r="G32">
        <f t="shared" si="6"/>
        <v>3977.75</v>
      </c>
      <c r="H32">
        <f t="shared" si="6"/>
        <v>109</v>
      </c>
      <c r="I32">
        <f t="shared" si="6"/>
        <v>179</v>
      </c>
      <c r="J32">
        <f t="shared" si="6"/>
        <v>-341.4</v>
      </c>
      <c r="K32">
        <f t="shared" si="6"/>
        <v>-2701.375</v>
      </c>
      <c r="L32">
        <f t="shared" si="6"/>
        <v>1602.4285714285713</v>
      </c>
      <c r="M32">
        <f t="shared" si="6"/>
        <v>-450.375</v>
      </c>
      <c r="N32">
        <f t="shared" si="6"/>
        <v>59.999515615301291</v>
      </c>
      <c r="O32">
        <f t="shared" si="6"/>
        <v>-75.431086370246945</v>
      </c>
      <c r="P32">
        <f t="shared" si="6"/>
        <v>532.6986704343966</v>
      </c>
      <c r="Q32">
        <f t="shared" si="6"/>
        <v>-74.909873451952649</v>
      </c>
    </row>
    <row r="33" spans="1:17" x14ac:dyDescent="0.25">
      <c r="A33" t="s">
        <v>6</v>
      </c>
      <c r="B33">
        <f t="shared" ref="B33:Q33" si="7">STDEV(B2:B30)</f>
        <v>3515.2850633134549</v>
      </c>
      <c r="C33">
        <f t="shared" si="7"/>
        <v>576.75150628325196</v>
      </c>
      <c r="D33">
        <f t="shared" si="7"/>
        <v>1377.8461452571546</v>
      </c>
      <c r="E33">
        <f t="shared" si="7"/>
        <v>131.66972570286106</v>
      </c>
      <c r="F33">
        <f t="shared" si="7"/>
        <v>3758.4852548219856</v>
      </c>
      <c r="G33">
        <f t="shared" si="7"/>
        <v>5356.9039176872802</v>
      </c>
      <c r="H33">
        <f t="shared" si="7"/>
        <v>188.46901981113879</v>
      </c>
      <c r="I33">
        <f t="shared" si="7"/>
        <v>262.86498435508673</v>
      </c>
      <c r="J33">
        <f t="shared" si="7"/>
        <v>1399.2491915309438</v>
      </c>
      <c r="K33">
        <f t="shared" si="7"/>
        <v>3991.8436105030823</v>
      </c>
      <c r="L33">
        <f t="shared" si="7"/>
        <v>3063.4734565599911</v>
      </c>
      <c r="M33">
        <f t="shared" si="7"/>
        <v>705.81096973623187</v>
      </c>
      <c r="N33">
        <f t="shared" si="7"/>
        <v>182.44340861548562</v>
      </c>
      <c r="O33">
        <f t="shared" si="7"/>
        <v>17.122080686483955</v>
      </c>
      <c r="P33">
        <f t="shared" si="7"/>
        <v>810.48665875271672</v>
      </c>
      <c r="Q33">
        <f t="shared" si="7"/>
        <v>18.312380589959151</v>
      </c>
    </row>
    <row r="35" spans="1:17" x14ac:dyDescent="0.25">
      <c r="A35" t="s">
        <v>33</v>
      </c>
      <c r="C35" t="s">
        <v>30</v>
      </c>
      <c r="D35" t="s">
        <v>31</v>
      </c>
      <c r="F35" t="s">
        <v>32</v>
      </c>
      <c r="H35" t="s">
        <v>49</v>
      </c>
    </row>
  </sheetData>
  <sortState ref="A2:Q12">
    <sortCondition ref="A2:A12"/>
  </sortState>
  <pageMargins left="0.7" right="0.7" top="0.75" bottom="0.75" header="0.3" footer="0.3"/>
  <pageSetup paperSize="9" orientation="portrait" horizontalDpi="300" verticalDpi="0" copies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60"/>
  <sheetViews>
    <sheetView topLeftCell="A19" workbookViewId="0">
      <selection activeCell="B50" sqref="B50:B51"/>
    </sheetView>
  </sheetViews>
  <sheetFormatPr defaultRowHeight="15" x14ac:dyDescent="0.25"/>
  <cols>
    <col min="1" max="1" width="10" bestFit="1" customWidth="1"/>
  </cols>
  <sheetData>
    <row r="2" spans="1:8" x14ac:dyDescent="0.25">
      <c r="A2" t="s">
        <v>31</v>
      </c>
    </row>
    <row r="3" spans="1:8" x14ac:dyDescent="0.25">
      <c r="A3" t="s">
        <v>9</v>
      </c>
      <c r="B3">
        <v>0.94366000000000005</v>
      </c>
      <c r="C3">
        <v>1</v>
      </c>
      <c r="D3" s="1"/>
      <c r="E3">
        <f>B3/B3*100</f>
        <v>100</v>
      </c>
      <c r="F3">
        <f>C3/B3*100</f>
        <v>105.97037068435664</v>
      </c>
    </row>
    <row r="4" spans="1:8" x14ac:dyDescent="0.25">
      <c r="A4" t="s">
        <v>10</v>
      </c>
      <c r="B4">
        <v>0.24390000000000001</v>
      </c>
      <c r="C4">
        <v>0.97560999999999998</v>
      </c>
      <c r="E4">
        <f t="shared" ref="E4:E10" si="0">B4/B4*100</f>
        <v>100</v>
      </c>
      <c r="F4">
        <f t="shared" ref="F4:F10" si="1">C4/B4*100</f>
        <v>400.00410004100041</v>
      </c>
    </row>
    <row r="5" spans="1:8" x14ac:dyDescent="0.25">
      <c r="A5" t="s">
        <v>14</v>
      </c>
      <c r="B5">
        <v>0.70513000000000003</v>
      </c>
      <c r="C5">
        <v>0.43209999999999998</v>
      </c>
      <c r="E5">
        <f t="shared" si="0"/>
        <v>100</v>
      </c>
      <c r="F5">
        <f t="shared" si="1"/>
        <v>61.279480379504477</v>
      </c>
    </row>
    <row r="6" spans="1:8" x14ac:dyDescent="0.25">
      <c r="A6" t="s">
        <v>15</v>
      </c>
      <c r="B6">
        <v>0.97857000000000005</v>
      </c>
      <c r="C6">
        <v>0.98438000000000003</v>
      </c>
      <c r="E6">
        <f t="shared" si="0"/>
        <v>100</v>
      </c>
      <c r="F6">
        <f t="shared" si="1"/>
        <v>100.59372349448685</v>
      </c>
    </row>
    <row r="7" spans="1:8" x14ac:dyDescent="0.25">
      <c r="A7" t="s">
        <v>13</v>
      </c>
      <c r="B7" s="3">
        <v>0.84</v>
      </c>
      <c r="C7" s="3">
        <v>1</v>
      </c>
      <c r="E7">
        <f t="shared" si="0"/>
        <v>100</v>
      </c>
      <c r="F7">
        <f t="shared" si="1"/>
        <v>119.04761904761905</v>
      </c>
    </row>
    <row r="8" spans="1:8" x14ac:dyDescent="0.25">
      <c r="A8" t="s">
        <v>11</v>
      </c>
      <c r="B8">
        <v>0.97958999999999996</v>
      </c>
      <c r="C8" s="3">
        <v>1</v>
      </c>
      <c r="E8">
        <f t="shared" si="0"/>
        <v>100</v>
      </c>
      <c r="F8">
        <f t="shared" si="1"/>
        <v>102.08352473994222</v>
      </c>
    </row>
    <row r="9" spans="1:8" x14ac:dyDescent="0.25">
      <c r="A9" t="s">
        <v>12</v>
      </c>
      <c r="B9">
        <v>0.9</v>
      </c>
      <c r="C9" s="3">
        <v>0.9899</v>
      </c>
      <c r="E9">
        <f t="shared" si="0"/>
        <v>100</v>
      </c>
      <c r="F9">
        <f t="shared" si="1"/>
        <v>109.98888888888889</v>
      </c>
    </row>
    <row r="10" spans="1:8" x14ac:dyDescent="0.25">
      <c r="A10" t="s">
        <v>57</v>
      </c>
      <c r="B10">
        <v>0.51754</v>
      </c>
      <c r="C10">
        <v>0.38042999999999999</v>
      </c>
      <c r="E10">
        <f t="shared" si="0"/>
        <v>100</v>
      </c>
      <c r="F10">
        <f t="shared" si="1"/>
        <v>73.50736174981644</v>
      </c>
    </row>
    <row r="11" spans="1:8" s="1" customFormat="1" x14ac:dyDescent="0.25">
      <c r="A11" s="1" t="s">
        <v>5</v>
      </c>
      <c r="B11" s="1">
        <f>AVERAGE(B3:B10)</f>
        <v>0.76354875</v>
      </c>
      <c r="C11" s="1">
        <f t="shared" ref="C11:F11" si="2">AVERAGE(C3:C10)</f>
        <v>0.84530249999999996</v>
      </c>
      <c r="E11" s="1">
        <f t="shared" si="2"/>
        <v>100</v>
      </c>
      <c r="F11" s="1">
        <f t="shared" si="2"/>
        <v>134.05938362820186</v>
      </c>
      <c r="H11" s="4"/>
    </row>
    <row r="12" spans="1:8" s="1" customFormat="1" x14ac:dyDescent="0.25">
      <c r="A12" t="s">
        <v>61</v>
      </c>
      <c r="B12">
        <f>STDEV(B3:B10)</f>
        <v>0.26289042749716618</v>
      </c>
      <c r="C12">
        <f t="shared" ref="C12:F12" si="3">STDEV(C3:C10)</f>
        <v>0.27146894832953361</v>
      </c>
      <c r="D12"/>
      <c r="E12">
        <f t="shared" si="3"/>
        <v>0</v>
      </c>
      <c r="F12">
        <f t="shared" si="3"/>
        <v>109.16971993783609</v>
      </c>
      <c r="G12"/>
      <c r="H12" s="4"/>
    </row>
    <row r="13" spans="1:8" x14ac:dyDescent="0.25">
      <c r="A13" t="s">
        <v>63</v>
      </c>
      <c r="B13">
        <f>CONFIDENCE(0.05,B12,B14)</f>
        <v>0.1821704244266221</v>
      </c>
      <c r="C13">
        <f t="shared" ref="C13:F13" si="4">CONFIDENCE(0.05,C12,C14)</f>
        <v>0.18811492684104281</v>
      </c>
      <c r="E13" t="e">
        <f t="shared" si="4"/>
        <v>#NUM!</v>
      </c>
      <c r="F13">
        <f t="shared" si="4"/>
        <v>75.649366182515124</v>
      </c>
    </row>
    <row r="14" spans="1:8" x14ac:dyDescent="0.25">
      <c r="A14" t="s">
        <v>64</v>
      </c>
      <c r="B14">
        <f>COUNT(B3:B10)</f>
        <v>8</v>
      </c>
      <c r="C14">
        <f t="shared" ref="C14:F14" si="5">COUNT(C3:C10)</f>
        <v>8</v>
      </c>
      <c r="E14">
        <f t="shared" si="5"/>
        <v>8</v>
      </c>
      <c r="F14">
        <f t="shared" si="5"/>
        <v>8</v>
      </c>
    </row>
    <row r="15" spans="1:8" x14ac:dyDescent="0.25">
      <c r="A15" t="s">
        <v>65</v>
      </c>
      <c r="B15">
        <f>B11-B13</f>
        <v>0.58137832557337787</v>
      </c>
      <c r="C15">
        <f t="shared" ref="C15:F15" si="6">C11-C13</f>
        <v>0.65718757315895715</v>
      </c>
      <c r="E15" t="e">
        <f t="shared" si="6"/>
        <v>#NUM!</v>
      </c>
      <c r="F15">
        <f t="shared" si="6"/>
        <v>58.410017445686734</v>
      </c>
    </row>
    <row r="16" spans="1:8" x14ac:dyDescent="0.25">
      <c r="A16" t="s">
        <v>66</v>
      </c>
      <c r="B16">
        <f>B11+B13</f>
        <v>0.94571917442662212</v>
      </c>
      <c r="C16">
        <f t="shared" ref="C16:F16" si="7">C11+C13</f>
        <v>1.0334174268410428</v>
      </c>
      <c r="E16" t="e">
        <f t="shared" si="7"/>
        <v>#NUM!</v>
      </c>
      <c r="F16">
        <f t="shared" si="7"/>
        <v>209.70874981071699</v>
      </c>
    </row>
    <row r="19" spans="1:8" x14ac:dyDescent="0.25">
      <c r="A19" t="s">
        <v>32</v>
      </c>
    </row>
    <row r="20" spans="1:8" x14ac:dyDescent="0.25">
      <c r="A20" t="s">
        <v>16</v>
      </c>
      <c r="B20">
        <v>0.71855999999999998</v>
      </c>
      <c r="C20">
        <v>0.83772000000000002</v>
      </c>
      <c r="E20">
        <f>B20/B20*100</f>
        <v>100</v>
      </c>
      <c r="F20">
        <f>C20/B20*100</f>
        <v>116.58316633266534</v>
      </c>
    </row>
    <row r="21" spans="1:8" x14ac:dyDescent="0.25">
      <c r="A21" t="s">
        <v>17</v>
      </c>
      <c r="B21">
        <v>0.65305999999999997</v>
      </c>
      <c r="C21">
        <v>0.67828999999999995</v>
      </c>
      <c r="E21">
        <f t="shared" ref="E21:E26" si="8">B21/B21*100</f>
        <v>100</v>
      </c>
      <c r="F21">
        <f t="shared" ref="F21:F26" si="9">C21/B21*100</f>
        <v>103.8633509937831</v>
      </c>
    </row>
    <row r="22" spans="1:8" x14ac:dyDescent="0.25">
      <c r="A22" t="s">
        <v>18</v>
      </c>
      <c r="B22">
        <v>0.67796999999999996</v>
      </c>
      <c r="C22">
        <v>1</v>
      </c>
      <c r="E22">
        <f t="shared" si="8"/>
        <v>100</v>
      </c>
      <c r="F22">
        <f t="shared" si="9"/>
        <v>147.49915187987671</v>
      </c>
    </row>
    <row r="23" spans="1:8" x14ac:dyDescent="0.25">
      <c r="A23" t="s">
        <v>19</v>
      </c>
      <c r="B23">
        <v>0.82957000000000003</v>
      </c>
      <c r="C23">
        <v>1</v>
      </c>
      <c r="E23">
        <f t="shared" si="8"/>
        <v>100</v>
      </c>
      <c r="F23">
        <f t="shared" si="9"/>
        <v>120.54437841291271</v>
      </c>
    </row>
    <row r="24" spans="1:8" x14ac:dyDescent="0.25">
      <c r="A24" t="s">
        <v>20</v>
      </c>
      <c r="B24">
        <v>0.64634000000000003</v>
      </c>
      <c r="C24">
        <v>0.96262000000000003</v>
      </c>
      <c r="E24">
        <f t="shared" si="8"/>
        <v>100</v>
      </c>
      <c r="F24">
        <f t="shared" si="9"/>
        <v>148.93399758640965</v>
      </c>
    </row>
    <row r="25" spans="1:8" x14ac:dyDescent="0.25">
      <c r="A25" t="s">
        <v>21</v>
      </c>
      <c r="B25">
        <v>0.71052999999999999</v>
      </c>
      <c r="C25">
        <v>0.98519000000000001</v>
      </c>
      <c r="E25">
        <f t="shared" si="8"/>
        <v>100</v>
      </c>
      <c r="F25">
        <f t="shared" si="9"/>
        <v>138.65565141514082</v>
      </c>
    </row>
    <row r="26" spans="1:8" x14ac:dyDescent="0.25">
      <c r="A26" t="s">
        <v>22</v>
      </c>
      <c r="B26">
        <v>0.99338000000000004</v>
      </c>
      <c r="C26">
        <v>0.97626000000000002</v>
      </c>
      <c r="E26">
        <f t="shared" si="8"/>
        <v>100</v>
      </c>
      <c r="F26">
        <f t="shared" si="9"/>
        <v>98.276591032636048</v>
      </c>
    </row>
    <row r="27" spans="1:8" s="1" customFormat="1" x14ac:dyDescent="0.25">
      <c r="A27" s="1" t="s">
        <v>5</v>
      </c>
      <c r="B27" s="1">
        <f>AVERAGE(B20:B26)</f>
        <v>0.74705857142857146</v>
      </c>
      <c r="C27" s="1">
        <f t="shared" ref="C27:F27" si="10">AVERAGE(C20:C26)</f>
        <v>0.92001142857142859</v>
      </c>
      <c r="E27" s="1">
        <f t="shared" si="10"/>
        <v>100</v>
      </c>
      <c r="F27" s="1">
        <f t="shared" si="10"/>
        <v>124.90804109334633</v>
      </c>
      <c r="H27" s="4"/>
    </row>
    <row r="28" spans="1:8" s="1" customFormat="1" x14ac:dyDescent="0.25">
      <c r="A28" t="s">
        <v>61</v>
      </c>
      <c r="B28">
        <f>STDEV(B20:B26)</f>
        <v>0.12475447880117282</v>
      </c>
      <c r="C28">
        <f t="shared" ref="C28:F28" si="11">STDEV(C20:C26)</f>
        <v>0.12057163132740771</v>
      </c>
      <c r="D28"/>
      <c r="E28">
        <f t="shared" si="11"/>
        <v>0</v>
      </c>
      <c r="F28">
        <f t="shared" si="11"/>
        <v>20.481942726168196</v>
      </c>
      <c r="G28"/>
      <c r="H28" s="4"/>
    </row>
    <row r="29" spans="1:8" x14ac:dyDescent="0.25">
      <c r="A29" t="s">
        <v>63</v>
      </c>
      <c r="B29">
        <f>CONFIDENCE(0.05,B28,B30)</f>
        <v>9.2417713009457905E-2</v>
      </c>
      <c r="C29">
        <f t="shared" ref="C29:F29" si="12">CONFIDENCE(0.05,C28,C30)</f>
        <v>8.9319073176183025E-2</v>
      </c>
      <c r="E29" t="e">
        <f t="shared" si="12"/>
        <v>#NUM!</v>
      </c>
      <c r="F29">
        <f t="shared" si="12"/>
        <v>15.172956698091475</v>
      </c>
    </row>
    <row r="30" spans="1:8" x14ac:dyDescent="0.25">
      <c r="A30" t="s">
        <v>64</v>
      </c>
      <c r="B30">
        <f>COUNT(B20:B26)</f>
        <v>7</v>
      </c>
      <c r="C30">
        <f t="shared" ref="C30:F30" si="13">COUNT(C20:C26)</f>
        <v>7</v>
      </c>
      <c r="E30">
        <f t="shared" si="13"/>
        <v>7</v>
      </c>
      <c r="F30">
        <f t="shared" si="13"/>
        <v>7</v>
      </c>
    </row>
    <row r="31" spans="1:8" x14ac:dyDescent="0.25">
      <c r="A31" t="s">
        <v>65</v>
      </c>
      <c r="B31">
        <f>B27-B29</f>
        <v>0.65464085841911357</v>
      </c>
      <c r="C31">
        <f t="shared" ref="C31:F31" si="14">C27-C29</f>
        <v>0.83069235539524555</v>
      </c>
      <c r="E31" t="e">
        <f t="shared" si="14"/>
        <v>#NUM!</v>
      </c>
      <c r="F31">
        <f t="shared" si="14"/>
        <v>109.73508439525486</v>
      </c>
    </row>
    <row r="32" spans="1:8" x14ac:dyDescent="0.25">
      <c r="A32" t="s">
        <v>66</v>
      </c>
      <c r="B32">
        <f>B27+B29</f>
        <v>0.83947628443802935</v>
      </c>
      <c r="C32">
        <f t="shared" ref="C32:F32" si="15">C27+C29</f>
        <v>1.0093305017476115</v>
      </c>
      <c r="E32" t="e">
        <f t="shared" si="15"/>
        <v>#NUM!</v>
      </c>
      <c r="F32">
        <f t="shared" si="15"/>
        <v>140.0809977914378</v>
      </c>
    </row>
    <row r="34" spans="1:8" x14ac:dyDescent="0.25">
      <c r="A34" t="s">
        <v>54</v>
      </c>
    </row>
    <row r="35" spans="1:8" x14ac:dyDescent="0.25">
      <c r="A35" t="s">
        <v>43</v>
      </c>
      <c r="B35">
        <v>0.9</v>
      </c>
      <c r="C35">
        <v>0.81818000000000002</v>
      </c>
      <c r="E35">
        <f>B35/B35*100</f>
        <v>100</v>
      </c>
      <c r="F35">
        <f>C35/B35*100</f>
        <v>90.908888888888882</v>
      </c>
    </row>
    <row r="36" spans="1:8" x14ac:dyDescent="0.25">
      <c r="A36" t="s">
        <v>44</v>
      </c>
      <c r="B36">
        <v>0.94167000000000001</v>
      </c>
      <c r="C36">
        <v>1</v>
      </c>
      <c r="E36">
        <f t="shared" ref="E36:E41" si="16">B36/B36*100</f>
        <v>100</v>
      </c>
      <c r="F36">
        <f t="shared" ref="F36:F41" si="17">C36/B36*100</f>
        <v>106.19431435640936</v>
      </c>
    </row>
    <row r="37" spans="1:8" x14ac:dyDescent="0.25">
      <c r="A37" t="s">
        <v>45</v>
      </c>
      <c r="B37">
        <v>0.92308000000000001</v>
      </c>
      <c r="C37">
        <v>1</v>
      </c>
      <c r="E37">
        <f t="shared" si="16"/>
        <v>100</v>
      </c>
      <c r="F37">
        <f t="shared" si="17"/>
        <v>108.33297222342593</v>
      </c>
    </row>
    <row r="38" spans="1:8" x14ac:dyDescent="0.25">
      <c r="A38" t="s">
        <v>46</v>
      </c>
      <c r="B38">
        <v>4.3381999999999997E-2</v>
      </c>
      <c r="C38">
        <v>0.54166999999999998</v>
      </c>
      <c r="E38">
        <f t="shared" si="16"/>
        <v>100</v>
      </c>
      <c r="F38">
        <f t="shared" si="17"/>
        <v>1248.6054123830161</v>
      </c>
    </row>
    <row r="39" spans="1:8" x14ac:dyDescent="0.25">
      <c r="A39" t="s">
        <v>47</v>
      </c>
      <c r="B39">
        <v>0.38392999999999999</v>
      </c>
      <c r="C39">
        <v>0.63636000000000004</v>
      </c>
      <c r="E39">
        <f t="shared" si="16"/>
        <v>100</v>
      </c>
      <c r="F39">
        <f t="shared" si="17"/>
        <v>165.74896465501524</v>
      </c>
    </row>
    <row r="40" spans="1:8" x14ac:dyDescent="0.25">
      <c r="A40" t="s">
        <v>48</v>
      </c>
      <c r="B40">
        <v>0.35393000000000002</v>
      </c>
      <c r="C40">
        <v>0.29762</v>
      </c>
      <c r="E40">
        <f t="shared" si="16"/>
        <v>100</v>
      </c>
      <c r="F40">
        <f t="shared" si="17"/>
        <v>84.090074308479075</v>
      </c>
    </row>
    <row r="41" spans="1:8" x14ac:dyDescent="0.25">
      <c r="A41" t="s">
        <v>56</v>
      </c>
      <c r="B41">
        <v>0.16964000000000001</v>
      </c>
      <c r="C41">
        <v>0.51515</v>
      </c>
      <c r="E41">
        <f t="shared" si="16"/>
        <v>100</v>
      </c>
      <c r="F41">
        <f t="shared" si="17"/>
        <v>303.67248290497525</v>
      </c>
    </row>
    <row r="42" spans="1:8" s="1" customFormat="1" x14ac:dyDescent="0.25">
      <c r="A42" s="1" t="s">
        <v>5</v>
      </c>
      <c r="B42" s="1">
        <f>AVERAGE(B35:B41)</f>
        <v>0.53080457142857151</v>
      </c>
      <c r="C42" s="1">
        <f t="shared" ref="C42" si="18">AVERAGE(C35:C41)</f>
        <v>0.68699714285714286</v>
      </c>
      <c r="E42" s="1">
        <f t="shared" ref="E42" si="19">AVERAGE(E35:E41)</f>
        <v>100</v>
      </c>
      <c r="F42" s="1">
        <f t="shared" ref="F42" si="20">AVERAGE(F35:F41)</f>
        <v>301.07901567431566</v>
      </c>
      <c r="H42" s="4"/>
    </row>
    <row r="43" spans="1:8" s="1" customFormat="1" x14ac:dyDescent="0.25">
      <c r="A43" t="s">
        <v>61</v>
      </c>
      <c r="B43">
        <f>STDEV(B35:B41)</f>
        <v>0.38294321626008587</v>
      </c>
      <c r="C43">
        <f t="shared" ref="C43:F43" si="21">STDEV(C35:C41)</f>
        <v>0.26393831910216492</v>
      </c>
      <c r="D43"/>
      <c r="E43">
        <f t="shared" si="21"/>
        <v>0</v>
      </c>
      <c r="F43">
        <f t="shared" si="21"/>
        <v>424.75757560102193</v>
      </c>
      <c r="G43"/>
      <c r="H43" s="4"/>
    </row>
    <row r="44" spans="1:8" x14ac:dyDescent="0.25">
      <c r="A44" t="s">
        <v>63</v>
      </c>
      <c r="B44">
        <f>CONFIDENCE(0.05,B43,B45)</f>
        <v>0.28368309177618622</v>
      </c>
      <c r="C44">
        <f t="shared" ref="C44" si="22">CONFIDENCE(0.05,C43,C45)</f>
        <v>0.1955246501879761</v>
      </c>
      <c r="E44" t="e">
        <f t="shared" ref="E44" si="23">CONFIDENCE(0.05,E43,E45)</f>
        <v>#NUM!</v>
      </c>
      <c r="F44">
        <f t="shared" ref="F44" si="24">CONFIDENCE(0.05,F43,F45)</f>
        <v>314.65903346885955</v>
      </c>
    </row>
    <row r="45" spans="1:8" x14ac:dyDescent="0.25">
      <c r="A45" t="s">
        <v>64</v>
      </c>
      <c r="B45">
        <f>COUNT(B35:B41)</f>
        <v>7</v>
      </c>
      <c r="C45">
        <f t="shared" ref="C45:F45" si="25">COUNT(C35:C41)</f>
        <v>7</v>
      </c>
      <c r="E45">
        <f t="shared" si="25"/>
        <v>7</v>
      </c>
      <c r="F45">
        <f t="shared" si="25"/>
        <v>7</v>
      </c>
    </row>
    <row r="46" spans="1:8" x14ac:dyDescent="0.25">
      <c r="A46" t="s">
        <v>65</v>
      </c>
      <c r="B46">
        <f>B42-B44</f>
        <v>0.24712147965238529</v>
      </c>
      <c r="C46">
        <f t="shared" ref="C46:F46" si="26">C42-C44</f>
        <v>0.49147249266916676</v>
      </c>
      <c r="E46" t="e">
        <f t="shared" si="26"/>
        <v>#NUM!</v>
      </c>
      <c r="F46">
        <f t="shared" si="26"/>
        <v>-13.580017794543892</v>
      </c>
    </row>
    <row r="47" spans="1:8" x14ac:dyDescent="0.25">
      <c r="A47" t="s">
        <v>66</v>
      </c>
      <c r="B47">
        <f>B42+B44</f>
        <v>0.81448766320475774</v>
      </c>
      <c r="C47">
        <f t="shared" ref="C47:F47" si="27">C42+C44</f>
        <v>0.88252179304511902</v>
      </c>
      <c r="E47" t="e">
        <f t="shared" si="27"/>
        <v>#NUM!</v>
      </c>
      <c r="F47">
        <f t="shared" si="27"/>
        <v>615.7380491431752</v>
      </c>
    </row>
    <row r="49" spans="1:8" x14ac:dyDescent="0.25">
      <c r="A49" t="s">
        <v>30</v>
      </c>
    </row>
    <row r="50" spans="1:8" x14ac:dyDescent="0.25">
      <c r="A50" s="2" t="s">
        <v>25</v>
      </c>
      <c r="B50">
        <v>0.40540999999999999</v>
      </c>
      <c r="C50">
        <v>1</v>
      </c>
      <c r="E50">
        <f>B50/B50*100</f>
        <v>100</v>
      </c>
      <c r="F50">
        <f>C50/B50*100</f>
        <v>246.66387114279371</v>
      </c>
    </row>
    <row r="51" spans="1:8" x14ac:dyDescent="0.25">
      <c r="A51" t="s">
        <v>26</v>
      </c>
      <c r="B51">
        <v>0.75455000000000005</v>
      </c>
      <c r="C51">
        <v>0.74560999999999999</v>
      </c>
      <c r="E51">
        <f t="shared" ref="E51:E53" si="28">B51/B51*100</f>
        <v>100</v>
      </c>
      <c r="F51">
        <f t="shared" ref="F51:F53" si="29">C51/B51*100</f>
        <v>98.815187860314097</v>
      </c>
    </row>
    <row r="52" spans="1:8" x14ac:dyDescent="0.25">
      <c r="A52" t="s">
        <v>27</v>
      </c>
      <c r="B52">
        <v>0.98112999999999995</v>
      </c>
      <c r="C52">
        <v>0.90195999999999998</v>
      </c>
      <c r="E52">
        <f t="shared" si="28"/>
        <v>100</v>
      </c>
      <c r="F52">
        <f t="shared" si="29"/>
        <v>91.930732930396587</v>
      </c>
    </row>
    <row r="53" spans="1:8" x14ac:dyDescent="0.25">
      <c r="A53" t="s">
        <v>28</v>
      </c>
      <c r="B53">
        <v>0.96226</v>
      </c>
      <c r="C53">
        <v>0.87058999999999997</v>
      </c>
      <c r="E53">
        <f t="shared" si="28"/>
        <v>100</v>
      </c>
      <c r="F53">
        <f t="shared" si="29"/>
        <v>90.473468709080706</v>
      </c>
    </row>
    <row r="54" spans="1:8" x14ac:dyDescent="0.25">
      <c r="A54" t="s">
        <v>53</v>
      </c>
      <c r="B54">
        <v>0.91447000000000001</v>
      </c>
      <c r="C54">
        <v>0.89129999999999998</v>
      </c>
      <c r="E54">
        <f>B54/B54*100</f>
        <v>100</v>
      </c>
      <c r="F54">
        <f>C54/B54*100</f>
        <v>97.466291950528714</v>
      </c>
    </row>
    <row r="55" spans="1:8" s="1" customFormat="1" x14ac:dyDescent="0.25">
      <c r="A55" s="1" t="s">
        <v>5</v>
      </c>
      <c r="B55" s="1">
        <f>AVERAGE(B50:B54)</f>
        <v>0.80356400000000006</v>
      </c>
      <c r="C55" s="1">
        <f t="shared" ref="C55:F55" si="30">AVERAGE(C50:C54)</f>
        <v>0.88189200000000001</v>
      </c>
      <c r="E55" s="1">
        <f t="shared" si="30"/>
        <v>100</v>
      </c>
      <c r="F55" s="1">
        <f t="shared" si="30"/>
        <v>125.06991051862276</v>
      </c>
      <c r="H55" s="4"/>
    </row>
    <row r="56" spans="1:8" s="1" customFormat="1" x14ac:dyDescent="0.25">
      <c r="A56" t="s">
        <v>61</v>
      </c>
      <c r="B56">
        <f>STDEV(B50:B54)</f>
        <v>0.2397619785954393</v>
      </c>
      <c r="C56">
        <f t="shared" ref="C56:F56" si="31">STDEV(C50:C54)</f>
        <v>9.1023696749802471E-2</v>
      </c>
      <c r="D56"/>
      <c r="E56">
        <f t="shared" si="31"/>
        <v>0</v>
      </c>
      <c r="F56">
        <f t="shared" si="31"/>
        <v>68.065189996970901</v>
      </c>
      <c r="G56"/>
      <c r="H56" s="4"/>
    </row>
    <row r="57" spans="1:8" x14ac:dyDescent="0.25">
      <c r="A57" t="s">
        <v>63</v>
      </c>
      <c r="B57">
        <f>CONFIDENCE(0.05,B56,B58)</f>
        <v>0.21015677861214235</v>
      </c>
      <c r="C57">
        <f t="shared" ref="C57:F57" si="32">CONFIDENCE(0.05,C56,C58)</f>
        <v>7.9784321927809168E-2</v>
      </c>
      <c r="E57" t="e">
        <f t="shared" si="32"/>
        <v>#NUM!</v>
      </c>
      <c r="F57">
        <f t="shared" si="32"/>
        <v>59.660673260972636</v>
      </c>
    </row>
    <row r="58" spans="1:8" x14ac:dyDescent="0.25">
      <c r="A58" t="s">
        <v>64</v>
      </c>
      <c r="B58">
        <f>COUNT(B50:B54)</f>
        <v>5</v>
      </c>
      <c r="C58">
        <f t="shared" ref="C58:F58" si="33">COUNT(C50:C54)</f>
        <v>5</v>
      </c>
      <c r="E58">
        <f t="shared" si="33"/>
        <v>5</v>
      </c>
      <c r="F58">
        <f t="shared" si="33"/>
        <v>5</v>
      </c>
    </row>
    <row r="59" spans="1:8" x14ac:dyDescent="0.25">
      <c r="A59" t="s">
        <v>65</v>
      </c>
      <c r="B59">
        <f>B55-B57</f>
        <v>0.59340722138785773</v>
      </c>
      <c r="C59">
        <f t="shared" ref="C59:F59" si="34">C55-C57</f>
        <v>0.80210767807219086</v>
      </c>
      <c r="E59" t="e">
        <f t="shared" si="34"/>
        <v>#NUM!</v>
      </c>
      <c r="F59">
        <f t="shared" si="34"/>
        <v>65.409237257650119</v>
      </c>
    </row>
    <row r="60" spans="1:8" x14ac:dyDescent="0.25">
      <c r="A60" t="s">
        <v>66</v>
      </c>
      <c r="B60">
        <f>B55+B57</f>
        <v>1.0137207786121425</v>
      </c>
      <c r="C60">
        <f t="shared" ref="C60:F60" si="35">C55+C57</f>
        <v>0.96167632192780916</v>
      </c>
      <c r="E60" t="e">
        <f t="shared" si="35"/>
        <v>#NUM!</v>
      </c>
      <c r="F60">
        <f t="shared" si="35"/>
        <v>184.73058377959541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69"/>
  <sheetViews>
    <sheetView workbookViewId="0">
      <selection activeCell="E50" sqref="E50"/>
    </sheetView>
  </sheetViews>
  <sheetFormatPr defaultRowHeight="15" x14ac:dyDescent="0.25"/>
  <cols>
    <col min="1" max="1" width="11.140625" bestFit="1" customWidth="1"/>
    <col min="2" max="4" width="12" bestFit="1" customWidth="1"/>
    <col min="5" max="5" width="10.7109375" bestFit="1" customWidth="1"/>
    <col min="6" max="7" width="12" bestFit="1" customWidth="1"/>
    <col min="10" max="10" width="1.42578125" bestFit="1" customWidth="1"/>
  </cols>
  <sheetData>
    <row r="2" spans="1:8" x14ac:dyDescent="0.25">
      <c r="A2" t="s">
        <v>31</v>
      </c>
      <c r="B2" t="s">
        <v>0</v>
      </c>
      <c r="C2" t="s">
        <v>58</v>
      </c>
      <c r="D2" t="s">
        <v>62</v>
      </c>
    </row>
    <row r="3" spans="1:8" x14ac:dyDescent="0.25">
      <c r="A3" t="s">
        <v>9</v>
      </c>
      <c r="B3">
        <v>71</v>
      </c>
      <c r="C3">
        <v>17</v>
      </c>
      <c r="D3">
        <v>16</v>
      </c>
      <c r="E3">
        <f>B3/B3*100</f>
        <v>100</v>
      </c>
      <c r="F3">
        <f>C3/B3*100</f>
        <v>23.943661971830984</v>
      </c>
      <c r="G3">
        <f>D3/B3*100</f>
        <v>22.535211267605636</v>
      </c>
    </row>
    <row r="4" spans="1:8" x14ac:dyDescent="0.25">
      <c r="A4" t="s">
        <v>10</v>
      </c>
      <c r="B4">
        <v>82</v>
      </c>
      <c r="C4">
        <v>92</v>
      </c>
      <c r="D4">
        <v>47</v>
      </c>
      <c r="E4">
        <f t="shared" ref="E4:E10" si="0">B4/B4*100</f>
        <v>100</v>
      </c>
      <c r="F4">
        <f t="shared" ref="F4:F10" si="1">C4/B4*100</f>
        <v>112.19512195121952</v>
      </c>
      <c r="G4">
        <f t="shared" ref="G4:G10" si="2">D4/B4*100</f>
        <v>57.317073170731703</v>
      </c>
    </row>
    <row r="5" spans="1:8" x14ac:dyDescent="0.25">
      <c r="A5" t="s">
        <v>14</v>
      </c>
      <c r="B5">
        <v>78</v>
      </c>
      <c r="C5">
        <v>81</v>
      </c>
      <c r="D5">
        <v>55</v>
      </c>
      <c r="E5">
        <f t="shared" si="0"/>
        <v>100</v>
      </c>
      <c r="F5">
        <f t="shared" si="1"/>
        <v>103.84615384615385</v>
      </c>
      <c r="G5">
        <f t="shared" si="2"/>
        <v>70.512820512820511</v>
      </c>
    </row>
    <row r="6" spans="1:8" x14ac:dyDescent="0.25">
      <c r="A6" t="s">
        <v>15</v>
      </c>
      <c r="B6">
        <v>140</v>
      </c>
      <c r="C6">
        <v>64</v>
      </c>
      <c r="D6">
        <v>23</v>
      </c>
      <c r="E6">
        <f t="shared" si="0"/>
        <v>100</v>
      </c>
      <c r="F6">
        <f t="shared" si="1"/>
        <v>45.714285714285715</v>
      </c>
      <c r="G6">
        <f t="shared" si="2"/>
        <v>16.428571428571427</v>
      </c>
    </row>
    <row r="7" spans="1:8" x14ac:dyDescent="0.25">
      <c r="A7" t="s">
        <v>13</v>
      </c>
      <c r="B7">
        <v>110</v>
      </c>
      <c r="C7">
        <v>50</v>
      </c>
      <c r="D7">
        <v>27</v>
      </c>
      <c r="E7">
        <f t="shared" si="0"/>
        <v>100</v>
      </c>
      <c r="F7">
        <f t="shared" si="1"/>
        <v>45.454545454545453</v>
      </c>
      <c r="G7">
        <f t="shared" si="2"/>
        <v>24.545454545454547</v>
      </c>
    </row>
    <row r="8" spans="1:8" x14ac:dyDescent="0.25">
      <c r="A8" t="s">
        <v>11</v>
      </c>
      <c r="B8">
        <v>49</v>
      </c>
      <c r="C8">
        <v>71</v>
      </c>
      <c r="D8">
        <v>19</v>
      </c>
      <c r="E8">
        <f t="shared" si="0"/>
        <v>100</v>
      </c>
      <c r="F8">
        <f t="shared" si="1"/>
        <v>144.89795918367346</v>
      </c>
      <c r="G8">
        <f t="shared" si="2"/>
        <v>38.775510204081634</v>
      </c>
    </row>
    <row r="9" spans="1:8" x14ac:dyDescent="0.25">
      <c r="A9" t="s">
        <v>12</v>
      </c>
      <c r="B9">
        <v>40</v>
      </c>
      <c r="C9">
        <v>68</v>
      </c>
      <c r="D9">
        <v>37</v>
      </c>
      <c r="E9">
        <f t="shared" si="0"/>
        <v>100</v>
      </c>
      <c r="F9">
        <f t="shared" si="1"/>
        <v>170</v>
      </c>
      <c r="G9">
        <f t="shared" si="2"/>
        <v>92.5</v>
      </c>
    </row>
    <row r="10" spans="1:8" x14ac:dyDescent="0.25">
      <c r="A10" t="s">
        <v>57</v>
      </c>
      <c r="B10">
        <v>114</v>
      </c>
      <c r="C10">
        <v>92</v>
      </c>
      <c r="D10">
        <v>28</v>
      </c>
      <c r="E10">
        <f t="shared" si="0"/>
        <v>100</v>
      </c>
      <c r="F10">
        <f t="shared" si="1"/>
        <v>80.701754385964904</v>
      </c>
      <c r="G10">
        <f t="shared" si="2"/>
        <v>24.561403508771928</v>
      </c>
    </row>
    <row r="11" spans="1:8" s="1" customFormat="1" x14ac:dyDescent="0.25">
      <c r="A11" s="1" t="s">
        <v>5</v>
      </c>
      <c r="B11" s="1">
        <f t="shared" ref="B11:G11" si="3">AVERAGE(B3:B10)</f>
        <v>85.5</v>
      </c>
      <c r="C11" s="1">
        <f t="shared" si="3"/>
        <v>66.875</v>
      </c>
      <c r="D11" s="1">
        <f t="shared" si="3"/>
        <v>31.5</v>
      </c>
      <c r="E11" s="1">
        <f t="shared" si="3"/>
        <v>100</v>
      </c>
      <c r="F11" s="1">
        <f t="shared" si="3"/>
        <v>90.844185313459235</v>
      </c>
      <c r="G11" s="1">
        <f t="shared" si="3"/>
        <v>43.397005579754669</v>
      </c>
      <c r="H11" s="4"/>
    </row>
    <row r="12" spans="1:8" s="1" customFormat="1" x14ac:dyDescent="0.25">
      <c r="A12" t="s">
        <v>61</v>
      </c>
      <c r="B12">
        <f t="shared" ref="B12:G12" si="4">STDEV(B3:B10)</f>
        <v>33.941125496954278</v>
      </c>
      <c r="C12">
        <f t="shared" si="4"/>
        <v>24.671773924293092</v>
      </c>
      <c r="D12">
        <f t="shared" si="4"/>
        <v>13.752921767495703</v>
      </c>
      <c r="E12">
        <f t="shared" si="4"/>
        <v>0</v>
      </c>
      <c r="F12">
        <f t="shared" si="4"/>
        <v>51.391832761626894</v>
      </c>
      <c r="G12">
        <f t="shared" si="4"/>
        <v>27.344808245881012</v>
      </c>
      <c r="H12" s="4"/>
    </row>
    <row r="13" spans="1:8" x14ac:dyDescent="0.25">
      <c r="A13" t="s">
        <v>63</v>
      </c>
      <c r="B13">
        <f>CONFIDENCE(0.05,B12,B14)</f>
        <v>23.519567814480641</v>
      </c>
      <c r="C13">
        <f>CONFIDENCE(0.05,C12,C14)</f>
        <v>17.09635291758422</v>
      </c>
      <c r="D13">
        <f t="shared" ref="D13:G13" si="5">CONFIDENCE(0.05,D12,D14)</f>
        <v>9.5301134367771105</v>
      </c>
      <c r="E13" t="e">
        <f t="shared" si="5"/>
        <v>#NUM!</v>
      </c>
      <c r="F13">
        <f t="shared" si="5"/>
        <v>35.612068782338881</v>
      </c>
      <c r="G13">
        <f t="shared" si="5"/>
        <v>18.948637162037546</v>
      </c>
    </row>
    <row r="14" spans="1:8" x14ac:dyDescent="0.25">
      <c r="A14" t="s">
        <v>64</v>
      </c>
      <c r="B14">
        <f>COUNT(B3:B10)</f>
        <v>8</v>
      </c>
      <c r="C14">
        <f t="shared" ref="C14:G14" si="6">COUNT(C3:C10)</f>
        <v>8</v>
      </c>
      <c r="D14">
        <f t="shared" si="6"/>
        <v>8</v>
      </c>
      <c r="E14">
        <f t="shared" si="6"/>
        <v>8</v>
      </c>
      <c r="F14">
        <f t="shared" si="6"/>
        <v>8</v>
      </c>
      <c r="G14">
        <f t="shared" si="6"/>
        <v>8</v>
      </c>
    </row>
    <row r="15" spans="1:8" x14ac:dyDescent="0.25">
      <c r="A15" t="s">
        <v>65</v>
      </c>
      <c r="B15">
        <f>B11-B13</f>
        <v>61.980432185519362</v>
      </c>
      <c r="C15">
        <f t="shared" ref="C15:G15" si="7">C11-C13</f>
        <v>49.77864708241578</v>
      </c>
      <c r="D15">
        <f t="shared" si="7"/>
        <v>21.969886563222889</v>
      </c>
      <c r="E15" t="e">
        <f t="shared" si="7"/>
        <v>#NUM!</v>
      </c>
      <c r="F15">
        <f t="shared" si="7"/>
        <v>55.232116531120354</v>
      </c>
      <c r="G15">
        <f t="shared" si="7"/>
        <v>24.448368417717123</v>
      </c>
    </row>
    <row r="16" spans="1:8" x14ac:dyDescent="0.25">
      <c r="A16" t="s">
        <v>66</v>
      </c>
      <c r="B16">
        <f>B11+B13</f>
        <v>109.01956781448064</v>
      </c>
      <c r="C16">
        <f t="shared" ref="C16:G16" si="8">C11+C13</f>
        <v>83.971352917584227</v>
      </c>
      <c r="D16">
        <f t="shared" si="8"/>
        <v>41.030113436777114</v>
      </c>
      <c r="E16" t="e">
        <f t="shared" si="8"/>
        <v>#NUM!</v>
      </c>
      <c r="F16">
        <f t="shared" si="8"/>
        <v>126.45625409579812</v>
      </c>
      <c r="G16">
        <f t="shared" si="8"/>
        <v>62.345642741792219</v>
      </c>
    </row>
    <row r="21" spans="1:8" x14ac:dyDescent="0.25">
      <c r="A21" t="s">
        <v>32</v>
      </c>
    </row>
    <row r="22" spans="1:8" x14ac:dyDescent="0.25">
      <c r="A22" t="s">
        <v>16</v>
      </c>
      <c r="B22">
        <v>167</v>
      </c>
      <c r="C22">
        <v>228</v>
      </c>
      <c r="D22">
        <v>149</v>
      </c>
      <c r="E22">
        <f>B22/B22*100</f>
        <v>100</v>
      </c>
      <c r="F22">
        <f>C22/B22*100</f>
        <v>136.52694610778445</v>
      </c>
      <c r="G22">
        <f>D22/B22*100</f>
        <v>89.221556886227546</v>
      </c>
    </row>
    <row r="23" spans="1:8" x14ac:dyDescent="0.25">
      <c r="A23" t="s">
        <v>17</v>
      </c>
      <c r="B23">
        <v>108</v>
      </c>
      <c r="C23">
        <v>256</v>
      </c>
      <c r="D23">
        <v>127</v>
      </c>
      <c r="E23">
        <f t="shared" ref="E23:E28" si="9">B23/B23*100</f>
        <v>100</v>
      </c>
      <c r="F23">
        <f t="shared" ref="F23:F28" si="10">C23/B23*100</f>
        <v>237.03703703703701</v>
      </c>
      <c r="G23">
        <f t="shared" ref="G23:G28" si="11">D23/B23*100</f>
        <v>117.59259259259258</v>
      </c>
    </row>
    <row r="24" spans="1:8" x14ac:dyDescent="0.25">
      <c r="A24" t="s">
        <v>18</v>
      </c>
      <c r="B24">
        <v>118</v>
      </c>
      <c r="C24">
        <v>118</v>
      </c>
      <c r="D24">
        <v>103</v>
      </c>
      <c r="E24">
        <f t="shared" si="9"/>
        <v>100</v>
      </c>
      <c r="F24">
        <f t="shared" si="10"/>
        <v>100</v>
      </c>
      <c r="G24">
        <f t="shared" si="11"/>
        <v>87.288135593220346</v>
      </c>
    </row>
    <row r="25" spans="1:8" x14ac:dyDescent="0.25">
      <c r="A25" t="s">
        <v>19</v>
      </c>
      <c r="B25">
        <v>42</v>
      </c>
      <c r="C25">
        <v>61</v>
      </c>
      <c r="D25">
        <v>24</v>
      </c>
      <c r="E25">
        <f t="shared" si="9"/>
        <v>100</v>
      </c>
      <c r="F25">
        <f t="shared" si="10"/>
        <v>145.23809523809524</v>
      </c>
      <c r="G25">
        <f t="shared" si="11"/>
        <v>57.142857142857139</v>
      </c>
    </row>
    <row r="26" spans="1:8" x14ac:dyDescent="0.25">
      <c r="A26" t="s">
        <v>20</v>
      </c>
      <c r="B26">
        <v>82</v>
      </c>
      <c r="C26">
        <v>107</v>
      </c>
      <c r="D26">
        <v>81</v>
      </c>
      <c r="E26">
        <f t="shared" si="9"/>
        <v>100</v>
      </c>
      <c r="F26">
        <f t="shared" si="10"/>
        <v>130.48780487804879</v>
      </c>
      <c r="G26">
        <f t="shared" si="11"/>
        <v>98.780487804878049</v>
      </c>
    </row>
    <row r="27" spans="1:8" x14ac:dyDescent="0.25">
      <c r="A27" t="s">
        <v>21</v>
      </c>
      <c r="B27">
        <v>114</v>
      </c>
      <c r="C27">
        <v>135</v>
      </c>
      <c r="D27">
        <v>80</v>
      </c>
      <c r="E27">
        <f t="shared" si="9"/>
        <v>100</v>
      </c>
      <c r="F27">
        <f t="shared" si="10"/>
        <v>118.42105263157893</v>
      </c>
      <c r="G27">
        <f t="shared" si="11"/>
        <v>70.175438596491219</v>
      </c>
    </row>
    <row r="28" spans="1:8" x14ac:dyDescent="0.25">
      <c r="A28" t="s">
        <v>22</v>
      </c>
      <c r="B28">
        <v>151</v>
      </c>
      <c r="C28">
        <v>157</v>
      </c>
      <c r="D28">
        <v>151</v>
      </c>
      <c r="E28">
        <f t="shared" si="9"/>
        <v>100</v>
      </c>
      <c r="F28">
        <f t="shared" si="10"/>
        <v>103.97350993377484</v>
      </c>
      <c r="G28">
        <f t="shared" si="11"/>
        <v>100</v>
      </c>
    </row>
    <row r="29" spans="1:8" s="1" customFormat="1" x14ac:dyDescent="0.25">
      <c r="A29" s="1" t="s">
        <v>5</v>
      </c>
      <c r="B29" s="1">
        <f>AVERAGE(B22:B28)</f>
        <v>111.71428571428571</v>
      </c>
      <c r="C29" s="1">
        <f t="shared" ref="C29:G29" si="12">AVERAGE(C22:C28)</f>
        <v>151.71428571428572</v>
      </c>
      <c r="D29" s="1">
        <f t="shared" si="12"/>
        <v>102.14285714285714</v>
      </c>
      <c r="E29" s="1">
        <f t="shared" si="12"/>
        <v>100</v>
      </c>
      <c r="F29" s="1">
        <f t="shared" si="12"/>
        <v>138.8120636894742</v>
      </c>
      <c r="G29" s="1">
        <f t="shared" si="12"/>
        <v>88.600152659466673</v>
      </c>
      <c r="H29" s="4"/>
    </row>
    <row r="30" spans="1:8" s="1" customFormat="1" x14ac:dyDescent="0.25">
      <c r="A30" t="s">
        <v>61</v>
      </c>
      <c r="B30">
        <f>STDEV(B22:B28)</f>
        <v>41.636179322452577</v>
      </c>
      <c r="C30">
        <f t="shared" ref="C30:G30" si="13">STDEV(C22:C28)</f>
        <v>68.75976121180733</v>
      </c>
      <c r="D30">
        <f t="shared" si="13"/>
        <v>45.17531985287458</v>
      </c>
      <c r="E30">
        <f t="shared" si="13"/>
        <v>0</v>
      </c>
      <c r="F30">
        <f>STDEV(F22:F28)</f>
        <v>46.367820675735111</v>
      </c>
      <c r="G30">
        <f t="shared" si="13"/>
        <v>20.022056079289065</v>
      </c>
      <c r="H30" s="4"/>
    </row>
    <row r="31" spans="1:8" x14ac:dyDescent="0.25">
      <c r="A31" t="s">
        <v>63</v>
      </c>
      <c r="B31">
        <f>CONFIDENCE(0.05,B30,B32)</f>
        <v>30.843946513257954</v>
      </c>
      <c r="C31">
        <f t="shared" ref="C31:G31" si="14">CONFIDENCE(0.05,C30,C32)</f>
        <v>50.937007948222259</v>
      </c>
      <c r="D31">
        <f t="shared" si="14"/>
        <v>33.465730332033417</v>
      </c>
      <c r="E31" t="e">
        <f t="shared" si="14"/>
        <v>#NUM!</v>
      </c>
      <c r="F31">
        <f t="shared" si="14"/>
        <v>34.349131071387319</v>
      </c>
      <c r="G31">
        <f t="shared" si="14"/>
        <v>14.832274162630009</v>
      </c>
    </row>
    <row r="32" spans="1:8" x14ac:dyDescent="0.25">
      <c r="A32" t="s">
        <v>64</v>
      </c>
      <c r="B32">
        <f>COUNT(B22:B28)</f>
        <v>7</v>
      </c>
      <c r="C32">
        <f t="shared" ref="C32:G32" si="15">COUNT(C22:C28)</f>
        <v>7</v>
      </c>
      <c r="D32">
        <f t="shared" si="15"/>
        <v>7</v>
      </c>
      <c r="E32">
        <f t="shared" si="15"/>
        <v>7</v>
      </c>
      <c r="F32">
        <f t="shared" si="15"/>
        <v>7</v>
      </c>
      <c r="G32">
        <f t="shared" si="15"/>
        <v>7</v>
      </c>
    </row>
    <row r="33" spans="1:10" x14ac:dyDescent="0.25">
      <c r="A33" t="s">
        <v>65</v>
      </c>
      <c r="B33">
        <f>B29-B31</f>
        <v>80.870339201027747</v>
      </c>
      <c r="C33">
        <f t="shared" ref="C33:G33" si="16">C29-C31</f>
        <v>100.77727776606346</v>
      </c>
      <c r="D33">
        <f t="shared" si="16"/>
        <v>68.677126810823722</v>
      </c>
      <c r="E33" t="e">
        <f t="shared" si="16"/>
        <v>#NUM!</v>
      </c>
      <c r="F33">
        <f t="shared" si="16"/>
        <v>104.46293261808688</v>
      </c>
      <c r="G33">
        <f t="shared" si="16"/>
        <v>73.767878496836659</v>
      </c>
    </row>
    <row r="34" spans="1:10" x14ac:dyDescent="0.25">
      <c r="A34" t="s">
        <v>66</v>
      </c>
      <c r="B34">
        <f>B29+B31</f>
        <v>142.55823222754367</v>
      </c>
      <c r="C34">
        <f t="shared" ref="C34:G34" si="17">C29+C31</f>
        <v>202.65129366250798</v>
      </c>
      <c r="D34">
        <f t="shared" si="17"/>
        <v>135.60858747489056</v>
      </c>
      <c r="E34" t="e">
        <f t="shared" si="17"/>
        <v>#NUM!</v>
      </c>
      <c r="F34">
        <f t="shared" si="17"/>
        <v>173.16119476086152</v>
      </c>
      <c r="G34">
        <f t="shared" si="17"/>
        <v>103.43242682209669</v>
      </c>
    </row>
    <row r="37" spans="1:10" x14ac:dyDescent="0.25">
      <c r="J37" t="s">
        <v>62</v>
      </c>
    </row>
    <row r="40" spans="1:10" x14ac:dyDescent="0.25">
      <c r="A40" t="s">
        <v>54</v>
      </c>
    </row>
    <row r="41" spans="1:10" x14ac:dyDescent="0.25">
      <c r="A41" t="s">
        <v>43</v>
      </c>
      <c r="B41">
        <v>143</v>
      </c>
      <c r="C41">
        <v>60</v>
      </c>
      <c r="D41">
        <v>52</v>
      </c>
      <c r="E41">
        <f>B41/B41*100</f>
        <v>100</v>
      </c>
      <c r="F41">
        <f>C41/B41*100</f>
        <v>41.95804195804196</v>
      </c>
      <c r="G41">
        <f>D41/B41*100</f>
        <v>36.363636363636367</v>
      </c>
    </row>
    <row r="42" spans="1:10" x14ac:dyDescent="0.25">
      <c r="A42" t="s">
        <v>44</v>
      </c>
      <c r="B42">
        <v>120</v>
      </c>
      <c r="C42">
        <v>69</v>
      </c>
      <c r="D42">
        <v>72</v>
      </c>
      <c r="E42">
        <f t="shared" ref="E42:E47" si="18">B42/B42*100</f>
        <v>100</v>
      </c>
      <c r="F42">
        <f t="shared" ref="F42:F47" si="19">C42/B42*100</f>
        <v>57.499999999999993</v>
      </c>
      <c r="G42">
        <f t="shared" ref="G42:G47" si="20">D42/B42*100</f>
        <v>60</v>
      </c>
    </row>
    <row r="43" spans="1:10" x14ac:dyDescent="0.25">
      <c r="A43" t="s">
        <v>45</v>
      </c>
      <c r="B43">
        <v>39</v>
      </c>
      <c r="C43">
        <v>20</v>
      </c>
      <c r="D43">
        <v>26</v>
      </c>
      <c r="E43">
        <f t="shared" si="18"/>
        <v>100</v>
      </c>
      <c r="F43">
        <f t="shared" si="19"/>
        <v>51.282051282051277</v>
      </c>
      <c r="G43">
        <f t="shared" si="20"/>
        <v>66.666666666666657</v>
      </c>
    </row>
    <row r="44" spans="1:10" x14ac:dyDescent="0.25">
      <c r="A44" t="s">
        <v>46</v>
      </c>
      <c r="B44">
        <v>136</v>
      </c>
      <c r="C44">
        <v>100</v>
      </c>
      <c r="D44">
        <v>96</v>
      </c>
      <c r="E44">
        <f t="shared" si="18"/>
        <v>100</v>
      </c>
      <c r="F44">
        <f t="shared" si="19"/>
        <v>73.529411764705884</v>
      </c>
      <c r="G44">
        <f t="shared" si="20"/>
        <v>70.588235294117652</v>
      </c>
    </row>
    <row r="45" spans="1:10" x14ac:dyDescent="0.25">
      <c r="A45" t="s">
        <v>47</v>
      </c>
      <c r="B45">
        <v>224</v>
      </c>
      <c r="C45">
        <v>84</v>
      </c>
      <c r="D45">
        <v>86</v>
      </c>
      <c r="E45">
        <f t="shared" si="18"/>
        <v>100</v>
      </c>
      <c r="F45">
        <f t="shared" si="19"/>
        <v>37.5</v>
      </c>
      <c r="G45">
        <f t="shared" si="20"/>
        <v>38.392857142857146</v>
      </c>
    </row>
    <row r="46" spans="1:10" x14ac:dyDescent="0.25">
      <c r="A46" t="s">
        <v>48</v>
      </c>
      <c r="B46">
        <v>178</v>
      </c>
      <c r="C46">
        <v>84</v>
      </c>
      <c r="D46">
        <v>78</v>
      </c>
      <c r="E46">
        <f t="shared" si="18"/>
        <v>100</v>
      </c>
      <c r="F46">
        <f t="shared" si="19"/>
        <v>47.191011235955052</v>
      </c>
      <c r="G46">
        <f t="shared" si="20"/>
        <v>43.820224719101127</v>
      </c>
    </row>
    <row r="47" spans="1:10" x14ac:dyDescent="0.25">
      <c r="A47" t="s">
        <v>56</v>
      </c>
      <c r="B47">
        <v>112</v>
      </c>
      <c r="C47">
        <v>66</v>
      </c>
      <c r="D47">
        <v>72</v>
      </c>
      <c r="E47">
        <f t="shared" si="18"/>
        <v>100</v>
      </c>
      <c r="F47">
        <f t="shared" si="19"/>
        <v>58.928571428571431</v>
      </c>
      <c r="G47">
        <f t="shared" si="20"/>
        <v>64.285714285714292</v>
      </c>
    </row>
    <row r="48" spans="1:10" s="1" customFormat="1" x14ac:dyDescent="0.25">
      <c r="A48" s="1" t="s">
        <v>5</v>
      </c>
      <c r="B48" s="1">
        <f>AVERAGE(B41:B47)</f>
        <v>136</v>
      </c>
      <c r="C48" s="1">
        <f t="shared" ref="C48" si="21">AVERAGE(C41:C47)</f>
        <v>69</v>
      </c>
      <c r="D48" s="1">
        <f t="shared" ref="D48" si="22">AVERAGE(D41:D47)</f>
        <v>68.857142857142861</v>
      </c>
      <c r="E48" s="1">
        <f t="shared" ref="E48" si="23">AVERAGE(E41:E47)</f>
        <v>100</v>
      </c>
      <c r="F48" s="1">
        <f t="shared" ref="F48" si="24">AVERAGE(F41:F47)</f>
        <v>52.555583952760799</v>
      </c>
      <c r="G48" s="1">
        <f t="shared" ref="G48" si="25">AVERAGE(G41:G47)</f>
        <v>54.30247635315618</v>
      </c>
      <c r="H48" s="4"/>
    </row>
    <row r="49" spans="1:8" s="1" customFormat="1" x14ac:dyDescent="0.25">
      <c r="A49" t="s">
        <v>61</v>
      </c>
      <c r="B49">
        <f>STDEV(B41:B47)</f>
        <v>57.442725097845653</v>
      </c>
      <c r="C49">
        <f t="shared" ref="C49:E49" si="26">STDEV(C41:C47)</f>
        <v>25.501633934580219</v>
      </c>
      <c r="D49">
        <f t="shared" si="26"/>
        <v>23.291118274488042</v>
      </c>
      <c r="E49">
        <f t="shared" si="26"/>
        <v>0</v>
      </c>
      <c r="F49">
        <f>STDEV(F41:F47)</f>
        <v>12.071610655348048</v>
      </c>
      <c r="G49">
        <f t="shared" ref="G49" si="27">STDEV(G41:G47)</f>
        <v>14.347017835437585</v>
      </c>
      <c r="H49" s="4"/>
    </row>
    <row r="50" spans="1:8" x14ac:dyDescent="0.25">
      <c r="A50" t="s">
        <v>63</v>
      </c>
      <c r="B50">
        <f>CONFIDENCE(0.05,B49,B51)</f>
        <v>42.553384324058243</v>
      </c>
      <c r="C50">
        <f t="shared" ref="C50" si="28">CONFIDENCE(0.05,C49,C51)</f>
        <v>18.891527654044683</v>
      </c>
      <c r="D50">
        <f t="shared" ref="D50" si="29">CONFIDENCE(0.05,D49,D51)</f>
        <v>17.253984827202377</v>
      </c>
      <c r="E50" t="e">
        <f t="shared" ref="E50" si="30">CONFIDENCE(0.05,E49,E51)</f>
        <v>#NUM!</v>
      </c>
      <c r="F50">
        <f t="shared" ref="F50" si="31">CONFIDENCE(0.05,F49,F51)</f>
        <v>8.9426099954768254</v>
      </c>
      <c r="G50">
        <f t="shared" ref="G50" si="32">CONFIDENCE(0.05,G49,G51)</f>
        <v>10.628224249729941</v>
      </c>
    </row>
    <row r="51" spans="1:8" x14ac:dyDescent="0.25">
      <c r="A51" t="s">
        <v>64</v>
      </c>
      <c r="B51">
        <f>COUNT(B41:B47)</f>
        <v>7</v>
      </c>
      <c r="C51">
        <f t="shared" ref="C51:G51" si="33">COUNT(C41:C47)</f>
        <v>7</v>
      </c>
      <c r="D51">
        <f t="shared" si="33"/>
        <v>7</v>
      </c>
      <c r="E51">
        <f t="shared" si="33"/>
        <v>7</v>
      </c>
      <c r="F51">
        <f t="shared" si="33"/>
        <v>7</v>
      </c>
      <c r="G51">
        <f t="shared" si="33"/>
        <v>7</v>
      </c>
    </row>
    <row r="52" spans="1:8" x14ac:dyDescent="0.25">
      <c r="A52" t="s">
        <v>65</v>
      </c>
      <c r="B52">
        <f>B48-B50</f>
        <v>93.446615675941757</v>
      </c>
      <c r="C52">
        <f t="shared" ref="C52:G52" si="34">C48-C50</f>
        <v>50.10847234595532</v>
      </c>
      <c r="D52">
        <f t="shared" si="34"/>
        <v>51.603158029940488</v>
      </c>
      <c r="E52" t="e">
        <f t="shared" si="34"/>
        <v>#NUM!</v>
      </c>
      <c r="F52">
        <f t="shared" si="34"/>
        <v>43.61297395728397</v>
      </c>
      <c r="G52">
        <f t="shared" si="34"/>
        <v>43.674252103426241</v>
      </c>
    </row>
    <row r="53" spans="1:8" x14ac:dyDescent="0.25">
      <c r="A53" t="s">
        <v>66</v>
      </c>
      <c r="B53">
        <f>B48+B50</f>
        <v>178.55338432405824</v>
      </c>
      <c r="C53">
        <f t="shared" ref="C53:G53" si="35">C48+C50</f>
        <v>87.89152765404468</v>
      </c>
      <c r="D53">
        <f t="shared" si="35"/>
        <v>86.111127684345234</v>
      </c>
      <c r="E53" t="e">
        <f t="shared" si="35"/>
        <v>#NUM!</v>
      </c>
      <c r="F53">
        <f t="shared" si="35"/>
        <v>61.498193948237628</v>
      </c>
      <c r="G53">
        <f t="shared" si="35"/>
        <v>64.93070060288612</v>
      </c>
    </row>
    <row r="58" spans="1:8" x14ac:dyDescent="0.25">
      <c r="A58" t="s">
        <v>30</v>
      </c>
    </row>
    <row r="59" spans="1:8" x14ac:dyDescent="0.25">
      <c r="A59" s="2" t="s">
        <v>25</v>
      </c>
      <c r="B59">
        <v>222</v>
      </c>
      <c r="C59">
        <v>222</v>
      </c>
      <c r="D59">
        <v>206</v>
      </c>
      <c r="E59">
        <f>B59/B59*100</f>
        <v>100</v>
      </c>
      <c r="F59">
        <f>C59/B59*100</f>
        <v>100</v>
      </c>
      <c r="G59">
        <f t="shared" ref="G59:G63" si="36">D59/B59*100</f>
        <v>92.792792792792795</v>
      </c>
    </row>
    <row r="60" spans="1:8" x14ac:dyDescent="0.25">
      <c r="A60" t="s">
        <v>26</v>
      </c>
      <c r="B60">
        <v>110</v>
      </c>
      <c r="C60">
        <v>110</v>
      </c>
      <c r="D60">
        <v>108</v>
      </c>
      <c r="E60">
        <f t="shared" ref="E60:E63" si="37">B60/B60*100</f>
        <v>100</v>
      </c>
      <c r="F60">
        <f t="shared" ref="F60:F63" si="38">C60/B60*100</f>
        <v>100</v>
      </c>
      <c r="G60">
        <f t="shared" si="36"/>
        <v>98.181818181818187</v>
      </c>
    </row>
    <row r="61" spans="1:8" x14ac:dyDescent="0.25">
      <c r="A61" t="s">
        <v>27</v>
      </c>
      <c r="B61">
        <v>53</v>
      </c>
      <c r="C61">
        <v>53</v>
      </c>
      <c r="D61">
        <v>56</v>
      </c>
      <c r="E61">
        <f t="shared" si="37"/>
        <v>100</v>
      </c>
      <c r="F61">
        <f t="shared" si="38"/>
        <v>100</v>
      </c>
      <c r="G61">
        <f t="shared" si="36"/>
        <v>105.66037735849056</v>
      </c>
    </row>
    <row r="62" spans="1:8" x14ac:dyDescent="0.25">
      <c r="A62" t="s">
        <v>28</v>
      </c>
      <c r="B62">
        <v>106</v>
      </c>
      <c r="C62">
        <v>106</v>
      </c>
      <c r="D62">
        <v>103</v>
      </c>
      <c r="E62">
        <f t="shared" si="37"/>
        <v>100</v>
      </c>
      <c r="F62">
        <f t="shared" si="38"/>
        <v>100</v>
      </c>
      <c r="G62">
        <f t="shared" si="36"/>
        <v>97.169811320754718</v>
      </c>
    </row>
    <row r="63" spans="1:8" x14ac:dyDescent="0.25">
      <c r="A63" t="s">
        <v>53</v>
      </c>
      <c r="B63">
        <v>184</v>
      </c>
      <c r="C63">
        <v>184</v>
      </c>
      <c r="D63">
        <v>179</v>
      </c>
      <c r="E63">
        <f t="shared" si="37"/>
        <v>100</v>
      </c>
      <c r="F63">
        <f t="shared" si="38"/>
        <v>100</v>
      </c>
      <c r="G63">
        <f t="shared" si="36"/>
        <v>97.282608695652172</v>
      </c>
    </row>
    <row r="64" spans="1:8" s="1" customFormat="1" x14ac:dyDescent="0.25">
      <c r="A64" s="1" t="s">
        <v>5</v>
      </c>
      <c r="B64" s="1">
        <f>AVERAGE(B57:B63)</f>
        <v>135</v>
      </c>
      <c r="C64" s="1">
        <f t="shared" ref="C64" si="39">AVERAGE(C57:C63)</f>
        <v>135</v>
      </c>
      <c r="D64" s="1">
        <f t="shared" ref="D64" si="40">AVERAGE(D57:D63)</f>
        <v>130.4</v>
      </c>
      <c r="E64" s="1">
        <f t="shared" ref="E64" si="41">AVERAGE(E57:E63)</f>
        <v>100</v>
      </c>
      <c r="F64" s="1">
        <f t="shared" ref="F64" si="42">AVERAGE(F57:F63)</f>
        <v>100</v>
      </c>
      <c r="G64" s="1">
        <f t="shared" ref="G64" si="43">AVERAGE(G57:G63)</f>
        <v>98.217481669901687</v>
      </c>
      <c r="H64" s="4"/>
    </row>
    <row r="65" spans="1:8" s="1" customFormat="1" x14ac:dyDescent="0.25">
      <c r="A65" t="s">
        <v>61</v>
      </c>
      <c r="B65">
        <f>STDEV(B57:B63)</f>
        <v>67.379522111692069</v>
      </c>
      <c r="C65">
        <f t="shared" ref="C65:E65" si="44">STDEV(C57:C63)</f>
        <v>67.379522111692069</v>
      </c>
      <c r="D65">
        <f t="shared" si="44"/>
        <v>60.961463237031964</v>
      </c>
      <c r="E65">
        <f t="shared" si="44"/>
        <v>0</v>
      </c>
      <c r="F65">
        <f>STDEV(F57:F63)</f>
        <v>0</v>
      </c>
      <c r="G65">
        <f t="shared" ref="G65" si="45">STDEV(G57:G63)</f>
        <v>4.6582404985007475</v>
      </c>
      <c r="H65" s="4"/>
    </row>
    <row r="66" spans="1:8" x14ac:dyDescent="0.25">
      <c r="A66" t="s">
        <v>63</v>
      </c>
      <c r="B66">
        <f>CONFIDENCE(0.05,B65,B67)</f>
        <v>59.059669904176268</v>
      </c>
      <c r="C66">
        <f t="shared" ref="C66" si="46">CONFIDENCE(0.05,C65,C67)</f>
        <v>59.059669904176268</v>
      </c>
      <c r="D66">
        <f t="shared" ref="D66" si="47">CONFIDENCE(0.05,D65,D67)</f>
        <v>53.434096633789117</v>
      </c>
      <c r="E66" t="e">
        <f t="shared" ref="E66" si="48">CONFIDENCE(0.05,E65,E67)</f>
        <v>#NUM!</v>
      </c>
      <c r="F66" t="e">
        <f t="shared" ref="F66" si="49">CONFIDENCE(0.05,F65,F67)</f>
        <v>#NUM!</v>
      </c>
      <c r="G66">
        <f t="shared" ref="G66" si="50">CONFIDENCE(0.05,G65,G67)</f>
        <v>4.0830527963625958</v>
      </c>
    </row>
    <row r="67" spans="1:8" x14ac:dyDescent="0.25">
      <c r="A67" t="s">
        <v>64</v>
      </c>
      <c r="B67">
        <f>COUNT(B57:B63)</f>
        <v>5</v>
      </c>
      <c r="C67">
        <f t="shared" ref="C67:G67" si="51">COUNT(C57:C63)</f>
        <v>5</v>
      </c>
      <c r="D67">
        <f t="shared" si="51"/>
        <v>5</v>
      </c>
      <c r="E67">
        <f t="shared" si="51"/>
        <v>5</v>
      </c>
      <c r="F67">
        <f t="shared" si="51"/>
        <v>5</v>
      </c>
      <c r="G67">
        <f t="shared" si="51"/>
        <v>5</v>
      </c>
    </row>
    <row r="68" spans="1:8" x14ac:dyDescent="0.25">
      <c r="A68" t="s">
        <v>65</v>
      </c>
      <c r="B68">
        <f>B64-B66</f>
        <v>75.940330095823725</v>
      </c>
      <c r="C68">
        <f t="shared" ref="C68:G68" si="52">C64-C66</f>
        <v>75.940330095823725</v>
      </c>
      <c r="D68">
        <f t="shared" si="52"/>
        <v>76.965903366210881</v>
      </c>
      <c r="E68" t="e">
        <f t="shared" si="52"/>
        <v>#NUM!</v>
      </c>
      <c r="F68" t="e">
        <f t="shared" si="52"/>
        <v>#NUM!</v>
      </c>
      <c r="G68">
        <f t="shared" si="52"/>
        <v>94.134428873539093</v>
      </c>
    </row>
    <row r="69" spans="1:8" x14ac:dyDescent="0.25">
      <c r="A69" t="s">
        <v>66</v>
      </c>
      <c r="B69">
        <f>B64+B66</f>
        <v>194.05966990417627</v>
      </c>
      <c r="C69">
        <f t="shared" ref="C69:G69" si="53">C64+C66</f>
        <v>194.05966990417627</v>
      </c>
      <c r="D69">
        <f t="shared" si="53"/>
        <v>183.83409663378913</v>
      </c>
      <c r="E69" t="e">
        <f t="shared" si="53"/>
        <v>#NUM!</v>
      </c>
      <c r="F69" t="e">
        <f t="shared" si="53"/>
        <v>#NUM!</v>
      </c>
      <c r="G69">
        <f t="shared" si="53"/>
        <v>102.300534466264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A40" sqref="A40"/>
    </sheetView>
  </sheetViews>
  <sheetFormatPr defaultRowHeight="15" x14ac:dyDescent="0.25"/>
  <cols>
    <col min="1" max="1" width="10.28515625" bestFit="1" customWidth="1"/>
    <col min="2" max="2" width="8.85546875" bestFit="1" customWidth="1"/>
    <col min="3" max="3" width="8.28515625" customWidth="1"/>
    <col min="4" max="4" width="8.42578125" bestFit="1" customWidth="1"/>
    <col min="8" max="8" width="25" bestFit="1" customWidth="1"/>
    <col min="9" max="9" width="8.42578125" bestFit="1" customWidth="1"/>
    <col min="11" max="11" width="7.28515625" bestFit="1" customWidth="1"/>
  </cols>
  <sheetData>
    <row r="1" spans="1:5" x14ac:dyDescent="0.25">
      <c r="B1" t="s">
        <v>1</v>
      </c>
      <c r="C1" t="s">
        <v>38</v>
      </c>
      <c r="D1" t="s">
        <v>2</v>
      </c>
      <c r="E1" t="s">
        <v>38</v>
      </c>
    </row>
    <row r="2" spans="1:5" x14ac:dyDescent="0.25">
      <c r="A2" t="s">
        <v>34</v>
      </c>
      <c r="B2">
        <v>2</v>
      </c>
      <c r="C2">
        <f>(B2/B5)*100</f>
        <v>20</v>
      </c>
      <c r="D2">
        <v>5</v>
      </c>
      <c r="E2">
        <f>(D2/D5)*100</f>
        <v>71.428571428571431</v>
      </c>
    </row>
    <row r="3" spans="1:5" x14ac:dyDescent="0.25">
      <c r="A3" t="s">
        <v>35</v>
      </c>
      <c r="B3">
        <v>8</v>
      </c>
      <c r="C3">
        <f>(B3/B5)*100</f>
        <v>80</v>
      </c>
      <c r="D3">
        <v>1</v>
      </c>
      <c r="E3">
        <f>(D3/D5)*100</f>
        <v>14.285714285714285</v>
      </c>
    </row>
    <row r="4" spans="1:5" x14ac:dyDescent="0.25">
      <c r="A4" t="s">
        <v>36</v>
      </c>
      <c r="B4">
        <v>0</v>
      </c>
      <c r="C4">
        <f>(B4/B5)*100</f>
        <v>0</v>
      </c>
      <c r="D4">
        <v>1</v>
      </c>
      <c r="E4">
        <f>(D4/D5)*100</f>
        <v>14.285714285714285</v>
      </c>
    </row>
    <row r="5" spans="1:5" x14ac:dyDescent="0.25">
      <c r="A5" t="s">
        <v>37</v>
      </c>
      <c r="B5">
        <f>SUM(B2:B4)</f>
        <v>10</v>
      </c>
      <c r="D5">
        <f>SUM(D2:D4)</f>
        <v>7</v>
      </c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workbookViewId="0">
      <selection activeCell="D14" sqref="D14"/>
    </sheetView>
  </sheetViews>
  <sheetFormatPr defaultRowHeight="15" x14ac:dyDescent="0.25"/>
  <sheetData>
    <row r="1" spans="1:5" x14ac:dyDescent="0.25">
      <c r="A1" t="s">
        <v>0</v>
      </c>
      <c r="B1" t="s">
        <v>30</v>
      </c>
      <c r="C1" t="s">
        <v>31</v>
      </c>
      <c r="D1" t="s">
        <v>54</v>
      </c>
      <c r="E1" t="s">
        <v>32</v>
      </c>
    </row>
    <row r="2" spans="1:5" x14ac:dyDescent="0.25">
      <c r="A2">
        <v>2367</v>
      </c>
      <c r="B2">
        <v>976</v>
      </c>
      <c r="C2">
        <v>757</v>
      </c>
      <c r="D2">
        <v>126</v>
      </c>
      <c r="E2">
        <v>3388</v>
      </c>
    </row>
    <row r="3" spans="1:5" x14ac:dyDescent="0.25">
      <c r="A3">
        <v>100</v>
      </c>
      <c r="B3">
        <v>74.08</v>
      </c>
      <c r="C3">
        <v>21.2</v>
      </c>
      <c r="D3">
        <v>19.079999999999998</v>
      </c>
      <c r="E3">
        <v>189.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activeCell="B1" sqref="B1:B2"/>
    </sheetView>
  </sheetViews>
  <sheetFormatPr defaultRowHeight="15" x14ac:dyDescent="0.25"/>
  <cols>
    <col min="2" max="2" width="17.42578125" bestFit="1" customWidth="1"/>
    <col min="3" max="3" width="12" bestFit="1" customWidth="1"/>
  </cols>
  <sheetData>
    <row r="1" spans="1:3" x14ac:dyDescent="0.25">
      <c r="B1">
        <v>271</v>
      </c>
      <c r="C1">
        <v>1304</v>
      </c>
    </row>
    <row r="2" spans="1:3" x14ac:dyDescent="0.25">
      <c r="B2">
        <v>295</v>
      </c>
      <c r="C2">
        <v>318</v>
      </c>
    </row>
    <row r="3" spans="1:3" x14ac:dyDescent="0.25">
      <c r="B3">
        <v>654</v>
      </c>
      <c r="C3">
        <v>519</v>
      </c>
    </row>
    <row r="4" spans="1:3" x14ac:dyDescent="0.25">
      <c r="B4">
        <v>3705</v>
      </c>
      <c r="C4">
        <v>999</v>
      </c>
    </row>
    <row r="5" spans="1:3" x14ac:dyDescent="0.25">
      <c r="B5">
        <v>1660</v>
      </c>
      <c r="C5">
        <v>1738</v>
      </c>
    </row>
    <row r="6" spans="1:3" x14ac:dyDescent="0.25">
      <c r="A6" s="1" t="s">
        <v>5</v>
      </c>
      <c r="B6" s="1">
        <f>AVERAGE(B1:B5)</f>
        <v>1317</v>
      </c>
      <c r="C6" s="1">
        <f>AVERAGE(C1:C5)</f>
        <v>975.6</v>
      </c>
    </row>
    <row r="7" spans="1:3" x14ac:dyDescent="0.25">
      <c r="A7" t="s">
        <v>61</v>
      </c>
      <c r="B7">
        <f>STDEV(B1:B5)</f>
        <v>1448.9963768070643</v>
      </c>
      <c r="C7">
        <f>STDEV(C1:C5)</f>
        <v>576.75150628325196</v>
      </c>
    </row>
    <row r="8" spans="1:3" x14ac:dyDescent="0.25">
      <c r="A8" t="s">
        <v>63</v>
      </c>
      <c r="B8">
        <f>CONFIDENCE(0.05,B7,B9)</f>
        <v>1270.0779854851892</v>
      </c>
      <c r="C8">
        <f>CONFIDENCE(0.05,C7,C9)</f>
        <v>505.53569556876607</v>
      </c>
    </row>
    <row r="9" spans="1:3" x14ac:dyDescent="0.25">
      <c r="A9" t="s">
        <v>64</v>
      </c>
      <c r="B9">
        <f>COUNT(B1:B5)</f>
        <v>5</v>
      </c>
      <c r="C9">
        <f>COUNT(C1:C5)</f>
        <v>5</v>
      </c>
    </row>
    <row r="10" spans="1:3" x14ac:dyDescent="0.25">
      <c r="A10" t="s">
        <v>65</v>
      </c>
      <c r="B10">
        <f>B6-B8</f>
        <v>46.922014514810826</v>
      </c>
      <c r="C10">
        <f>C6-C8</f>
        <v>470.06430443123395</v>
      </c>
    </row>
    <row r="11" spans="1:3" x14ac:dyDescent="0.25">
      <c r="A11" t="s">
        <v>66</v>
      </c>
      <c r="B11">
        <f>B6+B8</f>
        <v>2587.0779854851889</v>
      </c>
      <c r="C11">
        <f>C6+C8</f>
        <v>1481.1356955687661</v>
      </c>
    </row>
    <row r="14" spans="1:3" x14ac:dyDescent="0.25">
      <c r="B14">
        <f t="shared" ref="B14:B17" si="0">B2/B2*100</f>
        <v>100</v>
      </c>
      <c r="C14">
        <f t="shared" ref="C14:C17" si="1">C2/B2*100</f>
        <v>107.79661016949153</v>
      </c>
    </row>
    <row r="15" spans="1:3" x14ac:dyDescent="0.25">
      <c r="B15">
        <f t="shared" si="0"/>
        <v>100</v>
      </c>
      <c r="C15">
        <f t="shared" si="1"/>
        <v>79.357798165137609</v>
      </c>
    </row>
    <row r="16" spans="1:3" x14ac:dyDescent="0.25">
      <c r="B16">
        <f t="shared" si="0"/>
        <v>100</v>
      </c>
      <c r="C16">
        <f t="shared" si="1"/>
        <v>26.963562753036435</v>
      </c>
    </row>
    <row r="17" spans="1:3" x14ac:dyDescent="0.25">
      <c r="B17">
        <f t="shared" si="0"/>
        <v>100</v>
      </c>
      <c r="C17">
        <f t="shared" si="1"/>
        <v>104.6987951807229</v>
      </c>
    </row>
    <row r="18" spans="1:3" x14ac:dyDescent="0.25">
      <c r="A18" s="1" t="s">
        <v>5</v>
      </c>
      <c r="B18" s="1">
        <f>AVERAGE(B13:B17)</f>
        <v>100</v>
      </c>
      <c r="C18" s="1">
        <f>AVERAGE(C13:C17)</f>
        <v>79.704191567097112</v>
      </c>
    </row>
    <row r="19" spans="1:3" x14ac:dyDescent="0.25">
      <c r="A19" t="s">
        <v>61</v>
      </c>
      <c r="B19">
        <f>STDEV(B13:B17)</f>
        <v>0</v>
      </c>
      <c r="C19">
        <f>STDEV(C13:C17)</f>
        <v>37.397005712694359</v>
      </c>
    </row>
    <row r="20" spans="1:3" x14ac:dyDescent="0.25">
      <c r="A20" t="s">
        <v>63</v>
      </c>
      <c r="B20" t="e">
        <f>CONFIDENCE(0.05,B19,B21)</f>
        <v>#NUM!</v>
      </c>
      <c r="C20">
        <f>CONFIDENCE(0.05,C19,C21)</f>
        <v>36.648392163259793</v>
      </c>
    </row>
    <row r="21" spans="1:3" x14ac:dyDescent="0.25">
      <c r="A21" t="s">
        <v>64</v>
      </c>
      <c r="B21">
        <f>COUNT(B13:B17)</f>
        <v>4</v>
      </c>
      <c r="C21">
        <f>COUNT(C13:C17)</f>
        <v>4</v>
      </c>
    </row>
    <row r="22" spans="1:3" x14ac:dyDescent="0.25">
      <c r="A22" t="s">
        <v>65</v>
      </c>
      <c r="B22" t="e">
        <f>B18-B20</f>
        <v>#NUM!</v>
      </c>
      <c r="C22">
        <f>C18-C20</f>
        <v>43.05579940383732</v>
      </c>
    </row>
    <row r="23" spans="1:3" x14ac:dyDescent="0.25">
      <c r="A23" t="s">
        <v>66</v>
      </c>
      <c r="B23" t="e">
        <f>B18+B20</f>
        <v>#NUM!</v>
      </c>
      <c r="C23">
        <f>C18+C20</f>
        <v>116.352583730356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E19" sqref="E19"/>
    </sheetView>
  </sheetViews>
  <sheetFormatPr defaultRowHeight="15" x14ac:dyDescent="0.25"/>
  <cols>
    <col min="2" max="2" width="17.42578125" bestFit="1" customWidth="1"/>
    <col min="3" max="4" width="12" bestFit="1" customWidth="1"/>
    <col min="5" max="5" width="14" bestFit="1" customWidth="1"/>
    <col min="6" max="6" width="12" bestFit="1" customWidth="1"/>
    <col min="7" max="7" width="14.140625" bestFit="1" customWidth="1"/>
    <col min="8" max="9" width="14.140625" customWidth="1"/>
    <col min="10" max="10" width="20.5703125" bestFit="1" customWidth="1"/>
    <col min="11" max="11" width="16.85546875" bestFit="1" customWidth="1"/>
    <col min="12" max="12" width="17" bestFit="1" customWidth="1"/>
    <col min="13" max="13" width="17" customWidth="1"/>
    <col min="14" max="14" width="26.42578125" bestFit="1" customWidth="1"/>
    <col min="15" max="15" width="22.7109375" bestFit="1" customWidth="1"/>
    <col min="16" max="17" width="22.85546875" bestFit="1" customWidth="1"/>
  </cols>
  <sheetData>
    <row r="1" spans="1:4" x14ac:dyDescent="0.25">
      <c r="B1">
        <v>826</v>
      </c>
      <c r="C1" s="1">
        <v>113</v>
      </c>
      <c r="D1" s="1"/>
    </row>
    <row r="2" spans="1:4" x14ac:dyDescent="0.25">
      <c r="B2">
        <v>15443</v>
      </c>
      <c r="C2">
        <v>4139</v>
      </c>
    </row>
    <row r="3" spans="1:4" x14ac:dyDescent="0.25">
      <c r="B3">
        <v>1088</v>
      </c>
      <c r="C3">
        <v>72</v>
      </c>
    </row>
    <row r="4" spans="1:4" x14ac:dyDescent="0.25">
      <c r="B4">
        <v>2214</v>
      </c>
      <c r="C4">
        <v>312</v>
      </c>
    </row>
    <row r="5" spans="1:4" x14ac:dyDescent="0.25">
      <c r="B5" s="1">
        <v>497</v>
      </c>
      <c r="C5">
        <v>298</v>
      </c>
    </row>
    <row r="6" spans="1:4" x14ac:dyDescent="0.25">
      <c r="B6">
        <v>413</v>
      </c>
      <c r="C6">
        <v>66</v>
      </c>
    </row>
    <row r="7" spans="1:4" x14ac:dyDescent="0.25">
      <c r="B7">
        <v>7784</v>
      </c>
      <c r="C7">
        <v>1716</v>
      </c>
    </row>
    <row r="8" spans="1:4" x14ac:dyDescent="0.25">
      <c r="B8">
        <v>99</v>
      </c>
      <c r="C8">
        <v>37</v>
      </c>
    </row>
    <row r="9" spans="1:4" x14ac:dyDescent="0.25">
      <c r="A9" s="1" t="s">
        <v>5</v>
      </c>
      <c r="B9" s="1">
        <f>AVERAGE(B3:B8)</f>
        <v>2015.8333333333333</v>
      </c>
      <c r="C9" s="1">
        <f>AVERAGE(C3:C8)</f>
        <v>416.83333333333331</v>
      </c>
    </row>
    <row r="10" spans="1:4" x14ac:dyDescent="0.25">
      <c r="A10" t="s">
        <v>61</v>
      </c>
      <c r="B10">
        <f>STDEV(B3:B8)</f>
        <v>2923.0829900409371</v>
      </c>
      <c r="C10">
        <f>STDEV(C3:C8)</f>
        <v>647.95259600272198</v>
      </c>
    </row>
    <row r="11" spans="1:4" x14ac:dyDescent="0.25">
      <c r="A11" t="s">
        <v>63</v>
      </c>
      <c r="B11">
        <f>CONFIDENCE(0.05,B10,B12)</f>
        <v>2338.9105429738538</v>
      </c>
      <c r="C11">
        <f>CONFIDENCE(0.05,C10,C12)</f>
        <v>518.46053064570037</v>
      </c>
    </row>
    <row r="12" spans="1:4" x14ac:dyDescent="0.25">
      <c r="A12" t="s">
        <v>64</v>
      </c>
      <c r="B12">
        <f>COUNT(B3:B8)</f>
        <v>6</v>
      </c>
      <c r="C12">
        <f>COUNT(C3:C8)</f>
        <v>6</v>
      </c>
    </row>
    <row r="13" spans="1:4" x14ac:dyDescent="0.25">
      <c r="A13" t="s">
        <v>65</v>
      </c>
      <c r="B13">
        <f>B9-B11</f>
        <v>-323.07720964052055</v>
      </c>
      <c r="C13">
        <f>C9-C11</f>
        <v>-101.62719731236706</v>
      </c>
    </row>
    <row r="14" spans="1:4" x14ac:dyDescent="0.25">
      <c r="A14" t="s">
        <v>66</v>
      </c>
      <c r="B14">
        <f>B9+B11</f>
        <v>4354.7438763071868</v>
      </c>
      <c r="C14">
        <f>C9+C11</f>
        <v>935.29386397903363</v>
      </c>
    </row>
    <row r="18" spans="1:3" x14ac:dyDescent="0.25">
      <c r="B18">
        <f t="shared" ref="B18:B23" si="0">B1/B1*100</f>
        <v>100</v>
      </c>
      <c r="C18">
        <f t="shared" ref="C18:C23" si="1">C1/B1*100</f>
        <v>13.68038740920097</v>
      </c>
    </row>
    <row r="19" spans="1:3" x14ac:dyDescent="0.25">
      <c r="B19">
        <f t="shared" si="0"/>
        <v>100</v>
      </c>
      <c r="C19">
        <f t="shared" si="1"/>
        <v>26.801787217509553</v>
      </c>
    </row>
    <row r="20" spans="1:3" x14ac:dyDescent="0.25">
      <c r="B20">
        <f t="shared" si="0"/>
        <v>100</v>
      </c>
      <c r="C20">
        <f t="shared" si="1"/>
        <v>6.6176470588235299</v>
      </c>
    </row>
    <row r="21" spans="1:3" x14ac:dyDescent="0.25">
      <c r="B21">
        <f t="shared" si="0"/>
        <v>100</v>
      </c>
      <c r="C21">
        <f t="shared" si="1"/>
        <v>14.092140921409213</v>
      </c>
    </row>
    <row r="22" spans="1:3" x14ac:dyDescent="0.25">
      <c r="B22">
        <f t="shared" si="0"/>
        <v>100</v>
      </c>
      <c r="C22">
        <f t="shared" si="1"/>
        <v>59.95975855130785</v>
      </c>
    </row>
    <row r="23" spans="1:3" x14ac:dyDescent="0.25">
      <c r="B23">
        <f t="shared" si="0"/>
        <v>100</v>
      </c>
      <c r="C23">
        <f t="shared" si="1"/>
        <v>15.980629539951574</v>
      </c>
    </row>
    <row r="24" spans="1:3" x14ac:dyDescent="0.25">
      <c r="B24">
        <f t="shared" ref="B24:B25" si="2">B7/B7*100</f>
        <v>100</v>
      </c>
      <c r="C24">
        <f t="shared" ref="C24:C25" si="3">C7/B7*100</f>
        <v>22.045220966084276</v>
      </c>
    </row>
    <row r="25" spans="1:3" x14ac:dyDescent="0.25">
      <c r="B25">
        <f t="shared" si="2"/>
        <v>100</v>
      </c>
      <c r="C25">
        <f t="shared" si="3"/>
        <v>37.373737373737377</v>
      </c>
    </row>
    <row r="26" spans="1:3" x14ac:dyDescent="0.25">
      <c r="A26" s="1" t="s">
        <v>5</v>
      </c>
      <c r="B26" s="1">
        <f>AVERAGE(B20:B25)</f>
        <v>100</v>
      </c>
      <c r="C26" s="1">
        <f>AVERAGE(C20:C25)</f>
        <v>26.011522401885639</v>
      </c>
    </row>
    <row r="27" spans="1:3" x14ac:dyDescent="0.25">
      <c r="A27" t="s">
        <v>61</v>
      </c>
      <c r="B27">
        <f>STDEV(B20:B25)</f>
        <v>0</v>
      </c>
      <c r="C27">
        <f>STDEV(C20:C25)</f>
        <v>19.576144059084285</v>
      </c>
    </row>
    <row r="28" spans="1:3" x14ac:dyDescent="0.25">
      <c r="A28" t="s">
        <v>63</v>
      </c>
      <c r="B28" t="e">
        <f>CONFIDENCE(0.05,B27,B29)</f>
        <v>#NUM!</v>
      </c>
      <c r="C28">
        <f>CONFIDENCE(0.05,C27,C29)</f>
        <v>15.663889765211893</v>
      </c>
    </row>
    <row r="29" spans="1:3" x14ac:dyDescent="0.25">
      <c r="A29" t="s">
        <v>64</v>
      </c>
      <c r="B29">
        <f>COUNT(B20:B25)</f>
        <v>6</v>
      </c>
      <c r="C29">
        <f>COUNT(C20:C25)</f>
        <v>6</v>
      </c>
    </row>
    <row r="30" spans="1:3" x14ac:dyDescent="0.25">
      <c r="A30" t="s">
        <v>65</v>
      </c>
      <c r="B30" t="e">
        <f>B26-B28</f>
        <v>#NUM!</v>
      </c>
      <c r="C30">
        <f>C26-C28</f>
        <v>10.347632636673746</v>
      </c>
    </row>
    <row r="31" spans="1:3" x14ac:dyDescent="0.25">
      <c r="A31" t="s">
        <v>66</v>
      </c>
      <c r="B31" t="e">
        <f>B26+B28</f>
        <v>#NUM!</v>
      </c>
      <c r="C31">
        <f>C26+C28</f>
        <v>41.6754121670975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activeCell="B1" sqref="B1:D15"/>
    </sheetView>
  </sheetViews>
  <sheetFormatPr defaultRowHeight="15" x14ac:dyDescent="0.25"/>
  <cols>
    <col min="2" max="2" width="17.42578125" bestFit="1" customWidth="1"/>
    <col min="3" max="3" width="14.140625" bestFit="1" customWidth="1"/>
    <col min="4" max="5" width="14.140625" customWidth="1"/>
    <col min="6" max="6" width="20.5703125" bestFit="1" customWidth="1"/>
    <col min="7" max="7" width="16.85546875" bestFit="1" customWidth="1"/>
    <col min="8" max="8" width="17" bestFit="1" customWidth="1"/>
    <col min="9" max="9" width="17" customWidth="1"/>
    <col min="10" max="10" width="26.42578125" bestFit="1" customWidth="1"/>
    <col min="11" max="11" width="22.7109375" bestFit="1" customWidth="1"/>
    <col min="12" max="13" width="22.85546875" bestFit="1" customWidth="1"/>
  </cols>
  <sheetData>
    <row r="1" spans="1:3" x14ac:dyDescent="0.25">
      <c r="B1">
        <v>894</v>
      </c>
      <c r="C1">
        <v>48</v>
      </c>
    </row>
    <row r="2" spans="1:3" x14ac:dyDescent="0.25">
      <c r="B2">
        <v>2648</v>
      </c>
      <c r="C2">
        <v>573</v>
      </c>
    </row>
    <row r="3" spans="1:3" x14ac:dyDescent="0.25">
      <c r="B3">
        <v>179</v>
      </c>
      <c r="C3">
        <v>15</v>
      </c>
    </row>
    <row r="4" spans="1:3" x14ac:dyDescent="0.25">
      <c r="B4">
        <v>127</v>
      </c>
      <c r="C4">
        <v>28</v>
      </c>
    </row>
    <row r="5" spans="1:3" x14ac:dyDescent="0.25">
      <c r="B5">
        <v>179</v>
      </c>
      <c r="C5">
        <v>60</v>
      </c>
    </row>
    <row r="6" spans="1:3" x14ac:dyDescent="0.25">
      <c r="B6">
        <v>126</v>
      </c>
      <c r="C6">
        <v>35</v>
      </c>
    </row>
    <row r="7" spans="1:3" x14ac:dyDescent="0.25">
      <c r="A7" s="1" t="s">
        <v>5</v>
      </c>
      <c r="B7" s="1">
        <f>AVERAGE(B1:B6)</f>
        <v>692.16666666666663</v>
      </c>
      <c r="C7" s="1">
        <f>AVERAGE(C1:C6)</f>
        <v>126.5</v>
      </c>
    </row>
    <row r="8" spans="1:3" x14ac:dyDescent="0.25">
      <c r="A8" t="s">
        <v>61</v>
      </c>
      <c r="B8">
        <f>STDEV(B1:B6)</f>
        <v>1003.2605676825273</v>
      </c>
      <c r="C8">
        <f>STDEV(C1:C6)</f>
        <v>219.29591879467341</v>
      </c>
    </row>
    <row r="9" spans="1:3" x14ac:dyDescent="0.25">
      <c r="A9" t="s">
        <v>63</v>
      </c>
      <c r="B9">
        <f>CONFIDENCE(0.05,B8,B10)</f>
        <v>802.76089563565017</v>
      </c>
      <c r="C9">
        <f>CONFIDENCE(0.05,C8,C10)</f>
        <v>175.47005618640222</v>
      </c>
    </row>
    <row r="10" spans="1:3" x14ac:dyDescent="0.25">
      <c r="A10" t="s">
        <v>64</v>
      </c>
      <c r="B10">
        <f>COUNT(B1:B6)</f>
        <v>6</v>
      </c>
      <c r="C10">
        <f>COUNT(C1:C6)</f>
        <v>6</v>
      </c>
    </row>
    <row r="11" spans="1:3" x14ac:dyDescent="0.25">
      <c r="A11" t="s">
        <v>65</v>
      </c>
      <c r="B11">
        <f>B7-B9</f>
        <v>-110.59422896898354</v>
      </c>
      <c r="C11">
        <f>C7-C9</f>
        <v>-48.970056186402218</v>
      </c>
    </row>
    <row r="12" spans="1:3" x14ac:dyDescent="0.25">
      <c r="A12" t="s">
        <v>66</v>
      </c>
      <c r="B12">
        <f>B7+B9</f>
        <v>1494.9275623023168</v>
      </c>
      <c r="C12">
        <f>C7+C9</f>
        <v>301.97005618640219</v>
      </c>
    </row>
    <row r="19" spans="1:3" x14ac:dyDescent="0.25">
      <c r="B19">
        <f t="shared" ref="B19:B20" si="0">B1/B1*100</f>
        <v>100</v>
      </c>
      <c r="C19">
        <f>C1/B1*100</f>
        <v>5.3691275167785237</v>
      </c>
    </row>
    <row r="20" spans="1:3" x14ac:dyDescent="0.25">
      <c r="B20">
        <f t="shared" si="0"/>
        <v>100</v>
      </c>
      <c r="C20">
        <f t="shared" ref="C20" si="1">C2/B2*100</f>
        <v>21.638972809667674</v>
      </c>
    </row>
    <row r="21" spans="1:3" x14ac:dyDescent="0.25">
      <c r="B21">
        <f>B3/B3*100</f>
        <v>100</v>
      </c>
      <c r="C21">
        <f>C3/B3*100</f>
        <v>8.3798882681564244</v>
      </c>
    </row>
    <row r="22" spans="1:3" x14ac:dyDescent="0.25">
      <c r="B22">
        <f t="shared" ref="B22:B24" si="2">B4/B4*100</f>
        <v>100</v>
      </c>
      <c r="C22">
        <f t="shared" ref="C22:C24" si="3">C4/B4*100</f>
        <v>22.047244094488189</v>
      </c>
    </row>
    <row r="23" spans="1:3" x14ac:dyDescent="0.25">
      <c r="B23">
        <f t="shared" si="2"/>
        <v>100</v>
      </c>
      <c r="C23">
        <f t="shared" si="3"/>
        <v>33.519553072625698</v>
      </c>
    </row>
    <row r="24" spans="1:3" x14ac:dyDescent="0.25">
      <c r="B24">
        <f t="shared" si="2"/>
        <v>100</v>
      </c>
      <c r="C24">
        <f t="shared" si="3"/>
        <v>27.777777777777779</v>
      </c>
    </row>
    <row r="26" spans="1:3" x14ac:dyDescent="0.25">
      <c r="A26" s="1" t="s">
        <v>5</v>
      </c>
      <c r="C26" s="1">
        <f>AVERAGE(C20:C25)</f>
        <v>22.672687204543156</v>
      </c>
    </row>
    <row r="27" spans="1:3" x14ac:dyDescent="0.25">
      <c r="A27" t="s">
        <v>61</v>
      </c>
      <c r="C27">
        <f>STDEV(C20:C25)</f>
        <v>9.3469285716106807</v>
      </c>
    </row>
    <row r="28" spans="1:3" x14ac:dyDescent="0.25">
      <c r="A28" t="s">
        <v>63</v>
      </c>
      <c r="C28">
        <f>CONFIDENCE(0.05,C27,C29)</f>
        <v>8.1927935781760297</v>
      </c>
    </row>
    <row r="29" spans="1:3" x14ac:dyDescent="0.25">
      <c r="A29" t="s">
        <v>64</v>
      </c>
      <c r="C29">
        <f>COUNT(C20:C25)</f>
        <v>5</v>
      </c>
    </row>
    <row r="30" spans="1:3" x14ac:dyDescent="0.25">
      <c r="A30" t="s">
        <v>65</v>
      </c>
      <c r="C30">
        <f>C26-C28</f>
        <v>14.479893626367126</v>
      </c>
    </row>
    <row r="31" spans="1:3" x14ac:dyDescent="0.25">
      <c r="A31" t="s">
        <v>66</v>
      </c>
      <c r="C31">
        <f>C26+C28</f>
        <v>30.86548078271918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D20" sqref="D20"/>
    </sheetView>
  </sheetViews>
  <sheetFormatPr defaultRowHeight="15" x14ac:dyDescent="0.25"/>
  <cols>
    <col min="1" max="1" width="17.42578125" bestFit="1" customWidth="1"/>
    <col min="2" max="2" width="14" bestFit="1" customWidth="1"/>
    <col min="3" max="3" width="12" bestFit="1" customWidth="1"/>
    <col min="4" max="4" width="14.140625" bestFit="1" customWidth="1"/>
    <col min="5" max="5" width="14.140625" customWidth="1"/>
    <col min="6" max="6" width="20.5703125" bestFit="1" customWidth="1"/>
    <col min="7" max="7" width="16.85546875" bestFit="1" customWidth="1"/>
    <col min="8" max="8" width="17" bestFit="1" customWidth="1"/>
    <col min="9" max="9" width="17" customWidth="1"/>
    <col min="10" max="10" width="26.42578125" bestFit="1" customWidth="1"/>
    <col min="11" max="11" width="22.7109375" bestFit="1" customWidth="1"/>
    <col min="12" max="13" width="22.85546875" bestFit="1" customWidth="1"/>
  </cols>
  <sheetData>
    <row r="1" spans="1:8" x14ac:dyDescent="0.25">
      <c r="B1">
        <v>741</v>
      </c>
      <c r="C1">
        <v>1166</v>
      </c>
    </row>
    <row r="2" spans="1:8" x14ac:dyDescent="0.25">
      <c r="B2">
        <v>73</v>
      </c>
      <c r="C2">
        <v>322</v>
      </c>
    </row>
    <row r="3" spans="1:8" x14ac:dyDescent="0.25">
      <c r="B3">
        <v>338</v>
      </c>
      <c r="C3">
        <v>561</v>
      </c>
    </row>
    <row r="4" spans="1:8" x14ac:dyDescent="0.25">
      <c r="B4">
        <v>227</v>
      </c>
      <c r="C4">
        <v>145</v>
      </c>
    </row>
    <row r="5" spans="1:8" x14ac:dyDescent="0.25">
      <c r="B5">
        <v>196</v>
      </c>
      <c r="C5">
        <v>4224</v>
      </c>
    </row>
    <row r="6" spans="1:8" x14ac:dyDescent="0.25">
      <c r="B6">
        <v>598</v>
      </c>
      <c r="C6">
        <v>8112</v>
      </c>
    </row>
    <row r="7" spans="1:8" x14ac:dyDescent="0.25">
      <c r="B7">
        <v>10329</v>
      </c>
      <c r="C7">
        <v>9189</v>
      </c>
    </row>
    <row r="8" spans="1:8" s="1" customFormat="1" x14ac:dyDescent="0.25">
      <c r="A8" s="1" t="s">
        <v>5</v>
      </c>
      <c r="B8" s="1">
        <f>AVERAGE(B1:B7)</f>
        <v>1786</v>
      </c>
      <c r="C8" s="1">
        <f t="shared" ref="C8" si="0">AVERAGE(C1:C7)</f>
        <v>3388.4285714285716</v>
      </c>
      <c r="H8" s="4"/>
    </row>
    <row r="9" spans="1:8" s="1" customFormat="1" x14ac:dyDescent="0.25">
      <c r="A9" t="s">
        <v>61</v>
      </c>
      <c r="B9">
        <f>STDEV(B1:B7)</f>
        <v>3774.3845414407187</v>
      </c>
      <c r="C9">
        <f t="shared" ref="C9" si="1">STDEV(C1:C7)</f>
        <v>3862.4968115258839</v>
      </c>
      <c r="D9"/>
      <c r="E9"/>
      <c r="F9"/>
      <c r="G9"/>
      <c r="H9" s="4"/>
    </row>
    <row r="10" spans="1:8" x14ac:dyDescent="0.25">
      <c r="A10" t="s">
        <v>63</v>
      </c>
      <c r="B10">
        <f>CONFIDENCE(0.05,B9,B11)</f>
        <v>2796.0518186616273</v>
      </c>
      <c r="C10">
        <f t="shared" ref="C10" si="2">CONFIDENCE(0.05,C9,C11)</f>
        <v>2861.3251023753187</v>
      </c>
    </row>
    <row r="11" spans="1:8" x14ac:dyDescent="0.25">
      <c r="A11" t="s">
        <v>64</v>
      </c>
      <c r="B11">
        <f>COUNT(B1:B7)</f>
        <v>7</v>
      </c>
      <c r="C11">
        <f t="shared" ref="C11" si="3">COUNT(C1:C7)</f>
        <v>7</v>
      </c>
    </row>
    <row r="12" spans="1:8" x14ac:dyDescent="0.25">
      <c r="A12" t="s">
        <v>65</v>
      </c>
      <c r="B12">
        <f>B8-B10</f>
        <v>-1010.0518186616273</v>
      </c>
      <c r="C12">
        <f t="shared" ref="C12" si="4">C8-C10</f>
        <v>527.10346905325287</v>
      </c>
    </row>
    <row r="13" spans="1:8" x14ac:dyDescent="0.25">
      <c r="A13" t="s">
        <v>66</v>
      </c>
      <c r="B13">
        <f>B8+B10</f>
        <v>4582.0518186616273</v>
      </c>
      <c r="C13">
        <f t="shared" ref="C13" si="5">C8+C10</f>
        <v>6249.7536738038907</v>
      </c>
    </row>
    <row r="19" spans="1:2" x14ac:dyDescent="0.25">
      <c r="A19">
        <f>B1/B1*100</f>
        <v>100</v>
      </c>
      <c r="B19">
        <f>C1/B1*100</f>
        <v>157.35492577597842</v>
      </c>
    </row>
    <row r="20" spans="1:2" x14ac:dyDescent="0.25">
      <c r="A20">
        <f>B2/B2*100</f>
        <v>100</v>
      </c>
      <c r="B20">
        <f>C2/B2*100</f>
        <v>441.09589041095887</v>
      </c>
    </row>
    <row r="21" spans="1:2" x14ac:dyDescent="0.25">
      <c r="A21">
        <f>B3/B3*100</f>
        <v>100</v>
      </c>
      <c r="B21">
        <f>C3/B3*100</f>
        <v>165.97633136094674</v>
      </c>
    </row>
    <row r="22" spans="1:2" x14ac:dyDescent="0.25">
      <c r="A22">
        <f>B4/B4*100</f>
        <v>100</v>
      </c>
      <c r="B22">
        <f>C4/B4*100</f>
        <v>63.876651982378853</v>
      </c>
    </row>
    <row r="23" spans="1:2" x14ac:dyDescent="0.25">
      <c r="A23">
        <f>B7/B7*100</f>
        <v>100</v>
      </c>
      <c r="B23">
        <f>C7/B7*100</f>
        <v>88.963113563752543</v>
      </c>
    </row>
    <row r="24" spans="1:2" x14ac:dyDescent="0.25">
      <c r="A24" s="1" t="s">
        <v>5</v>
      </c>
      <c r="B24" s="1">
        <f>AVERAGE(B19:B23)</f>
        <v>183.45338261880309</v>
      </c>
    </row>
    <row r="25" spans="1:2" x14ac:dyDescent="0.25">
      <c r="A25" t="s">
        <v>61</v>
      </c>
      <c r="B25">
        <f>STDEV(B19:B23)</f>
        <v>150.49355804109138</v>
      </c>
    </row>
    <row r="26" spans="1:2" x14ac:dyDescent="0.25">
      <c r="A26" t="s">
        <v>63</v>
      </c>
      <c r="B26">
        <f>CONFIDENCE(0.05,B25,B27)</f>
        <v>131.9109958345866</v>
      </c>
    </row>
    <row r="27" spans="1:2" x14ac:dyDescent="0.25">
      <c r="A27" t="s">
        <v>64</v>
      </c>
      <c r="B27">
        <f>COUNT(B19:B23)</f>
        <v>5</v>
      </c>
    </row>
    <row r="28" spans="1:2" x14ac:dyDescent="0.25">
      <c r="A28" t="s">
        <v>65</v>
      </c>
      <c r="B28">
        <f>B24-B26</f>
        <v>51.54238678421649</v>
      </c>
    </row>
    <row r="29" spans="1:2" x14ac:dyDescent="0.25">
      <c r="A29" t="s">
        <v>66</v>
      </c>
      <c r="B29">
        <f>B24+B26</f>
        <v>315.3643784533896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70"/>
  <sheetViews>
    <sheetView topLeftCell="A37" workbookViewId="0">
      <selection activeCell="F77" sqref="F77"/>
    </sheetView>
  </sheetViews>
  <sheetFormatPr defaultRowHeight="15" x14ac:dyDescent="0.25"/>
  <cols>
    <col min="1" max="1" width="10" bestFit="1" customWidth="1"/>
    <col min="2" max="3" width="12" bestFit="1" customWidth="1"/>
    <col min="5" max="5" width="10.7109375" bestFit="1" customWidth="1"/>
    <col min="6" max="6" width="12" bestFit="1" customWidth="1"/>
  </cols>
  <sheetData>
    <row r="2" spans="1:8" x14ac:dyDescent="0.25">
      <c r="A2" t="s">
        <v>31</v>
      </c>
      <c r="B2" t="s">
        <v>0</v>
      </c>
      <c r="C2" t="s">
        <v>58</v>
      </c>
      <c r="E2" t="s">
        <v>0</v>
      </c>
      <c r="F2" t="s">
        <v>58</v>
      </c>
    </row>
    <row r="3" spans="1:8" x14ac:dyDescent="0.25">
      <c r="A3" t="s">
        <v>9</v>
      </c>
      <c r="B3">
        <v>1.0190999999999999</v>
      </c>
      <c r="C3">
        <v>1.0201</v>
      </c>
      <c r="D3" s="1"/>
      <c r="E3">
        <f>B3/B3*100</f>
        <v>100</v>
      </c>
      <c r="F3">
        <f>C3/B3*100</f>
        <v>100.0981257972721</v>
      </c>
    </row>
    <row r="4" spans="1:8" x14ac:dyDescent="0.25">
      <c r="A4" t="s">
        <v>10</v>
      </c>
      <c r="B4">
        <v>1.0008999999999999</v>
      </c>
      <c r="C4">
        <v>0.95850000000000002</v>
      </c>
      <c r="E4">
        <f t="shared" ref="E4:E10" si="0">B4/B4*100</f>
        <v>100</v>
      </c>
      <c r="F4">
        <f t="shared" ref="F4:F10" si="1">C4/B4*100</f>
        <v>95.763812568688195</v>
      </c>
    </row>
    <row r="5" spans="1:8" x14ac:dyDescent="0.25">
      <c r="A5" t="s">
        <v>14</v>
      </c>
      <c r="B5">
        <v>0.57843999999999995</v>
      </c>
      <c r="C5">
        <v>0.11713</v>
      </c>
      <c r="E5">
        <f t="shared" si="0"/>
        <v>100</v>
      </c>
      <c r="F5">
        <f t="shared" si="1"/>
        <v>20.249291197012656</v>
      </c>
    </row>
    <row r="6" spans="1:8" x14ac:dyDescent="0.25">
      <c r="A6" t="s">
        <v>15</v>
      </c>
      <c r="B6">
        <v>0.97938000000000003</v>
      </c>
      <c r="C6">
        <v>0.97214999999999996</v>
      </c>
      <c r="E6">
        <f t="shared" si="0"/>
        <v>100</v>
      </c>
      <c r="F6">
        <f t="shared" si="1"/>
        <v>99.2617778594621</v>
      </c>
    </row>
    <row r="7" spans="1:8" x14ac:dyDescent="0.25">
      <c r="A7" t="s">
        <v>13</v>
      </c>
      <c r="B7" s="3">
        <v>0.78166999999999998</v>
      </c>
      <c r="C7" s="3">
        <v>1.0016</v>
      </c>
      <c r="E7">
        <f t="shared" si="0"/>
        <v>100</v>
      </c>
      <c r="F7">
        <f t="shared" si="1"/>
        <v>128.13591413256233</v>
      </c>
    </row>
    <row r="8" spans="1:8" x14ac:dyDescent="0.25">
      <c r="A8" t="s">
        <v>11</v>
      </c>
      <c r="B8">
        <v>0.96560999999999997</v>
      </c>
      <c r="C8" s="3">
        <v>1.0002</v>
      </c>
      <c r="E8">
        <f t="shared" si="0"/>
        <v>100</v>
      </c>
      <c r="F8">
        <f t="shared" si="1"/>
        <v>103.58219156802436</v>
      </c>
    </row>
    <row r="9" spans="1:8" x14ac:dyDescent="0.25">
      <c r="A9" t="s">
        <v>12</v>
      </c>
      <c r="B9">
        <v>0.85736999999999997</v>
      </c>
      <c r="C9" s="3">
        <v>0.98150000000000004</v>
      </c>
      <c r="E9">
        <f t="shared" si="0"/>
        <v>100</v>
      </c>
      <c r="F9">
        <f t="shared" si="1"/>
        <v>114.47799666421732</v>
      </c>
    </row>
    <row r="10" spans="1:8" x14ac:dyDescent="0.25">
      <c r="A10" t="s">
        <v>57</v>
      </c>
      <c r="B10">
        <v>0.38757000000000003</v>
      </c>
      <c r="C10">
        <v>0.13502</v>
      </c>
      <c r="E10">
        <f t="shared" si="0"/>
        <v>100</v>
      </c>
      <c r="F10">
        <f t="shared" si="1"/>
        <v>34.837577727894313</v>
      </c>
    </row>
    <row r="11" spans="1:8" s="1" customFormat="1" x14ac:dyDescent="0.25">
      <c r="A11" s="1" t="s">
        <v>5</v>
      </c>
      <c r="B11" s="1">
        <f>AVERAGE(B3:B10)</f>
        <v>0.82125499999999985</v>
      </c>
      <c r="C11" s="1">
        <f>AVERAGE(C3:C10)</f>
        <v>0.77327500000000005</v>
      </c>
      <c r="E11" s="1">
        <f>AVERAGE(E3:E10)</f>
        <v>100</v>
      </c>
      <c r="F11" s="1">
        <f>AVERAGE(F3:F10)</f>
        <v>87.050835939391675</v>
      </c>
      <c r="H11" s="4"/>
    </row>
    <row r="12" spans="1:8" s="1" customFormat="1" x14ac:dyDescent="0.25">
      <c r="A12" t="s">
        <v>61</v>
      </c>
      <c r="B12">
        <f>STDEV(B3:B10)</f>
        <v>0.22902586273170147</v>
      </c>
      <c r="C12">
        <f>STDEV(C3:C10)</f>
        <v>0.39993977489474214</v>
      </c>
      <c r="D12"/>
      <c r="E12">
        <f>STDEV(E3:E10)</f>
        <v>0</v>
      </c>
      <c r="F12">
        <f>STDEV(F3:F10)</f>
        <v>38.354444824309105</v>
      </c>
      <c r="G12"/>
      <c r="H12" s="4"/>
    </row>
    <row r="13" spans="1:8" x14ac:dyDescent="0.25">
      <c r="A13" t="s">
        <v>63</v>
      </c>
      <c r="B13">
        <f>CONFIDENCE(0.05,B12,B14)</f>
        <v>0.15870390951742466</v>
      </c>
      <c r="C13">
        <f>CONFIDENCE(0.05,C12,C14)</f>
        <v>0.27713903176808607</v>
      </c>
      <c r="E13" t="e">
        <f t="shared" ref="E13:F13" si="2">CONFIDENCE(0.05,E12,E14)</f>
        <v>#NUM!</v>
      </c>
      <c r="F13">
        <f t="shared" si="2"/>
        <v>26.577785881409341</v>
      </c>
    </row>
    <row r="14" spans="1:8" x14ac:dyDescent="0.25">
      <c r="A14" t="s">
        <v>64</v>
      </c>
      <c r="B14">
        <f>COUNT(B3:B10)</f>
        <v>8</v>
      </c>
      <c r="C14">
        <f t="shared" ref="C14:F14" si="3">COUNT(C3:C10)</f>
        <v>8</v>
      </c>
      <c r="E14">
        <f t="shared" si="3"/>
        <v>8</v>
      </c>
      <c r="F14">
        <f t="shared" si="3"/>
        <v>8</v>
      </c>
    </row>
    <row r="15" spans="1:8" x14ac:dyDescent="0.25">
      <c r="A15" t="s">
        <v>65</v>
      </c>
      <c r="B15">
        <f>B11-B13</f>
        <v>0.66255109048257521</v>
      </c>
      <c r="C15">
        <f t="shared" ref="C15:F15" si="4">C11-C13</f>
        <v>0.49613596823191397</v>
      </c>
      <c r="E15" t="e">
        <f t="shared" si="4"/>
        <v>#NUM!</v>
      </c>
      <c r="F15">
        <f t="shared" si="4"/>
        <v>60.473050057982334</v>
      </c>
    </row>
    <row r="16" spans="1:8" x14ac:dyDescent="0.25">
      <c r="A16" t="s">
        <v>66</v>
      </c>
      <c r="B16">
        <f>B11+B13</f>
        <v>0.97995890951742448</v>
      </c>
      <c r="C16">
        <f t="shared" ref="C16:F16" si="5">C11+C13</f>
        <v>1.0504140317680861</v>
      </c>
      <c r="E16" t="e">
        <f t="shared" si="5"/>
        <v>#NUM!</v>
      </c>
      <c r="F16">
        <f t="shared" si="5"/>
        <v>113.62862182080102</v>
      </c>
    </row>
    <row r="17" spans="1:8" x14ac:dyDescent="0.25">
      <c r="B17" s="1"/>
      <c r="C17" s="1"/>
      <c r="E17" s="1"/>
      <c r="F17" s="1"/>
    </row>
    <row r="21" spans="1:8" x14ac:dyDescent="0.25">
      <c r="A21" t="s">
        <v>32</v>
      </c>
    </row>
    <row r="22" spans="1:8" x14ac:dyDescent="0.25">
      <c r="A22" t="s">
        <v>16</v>
      </c>
      <c r="B22">
        <v>0.75495999999999996</v>
      </c>
      <c r="C22">
        <v>0.92783000000000004</v>
      </c>
      <c r="E22">
        <f>B22/B22*100</f>
        <v>100</v>
      </c>
      <c r="F22">
        <f>C22/B22*100</f>
        <v>122.89790187559606</v>
      </c>
    </row>
    <row r="23" spans="1:8" x14ac:dyDescent="0.25">
      <c r="A23" t="s">
        <v>17</v>
      </c>
      <c r="B23">
        <v>0.61995999999999996</v>
      </c>
      <c r="C23">
        <v>0.25409999999999999</v>
      </c>
      <c r="E23">
        <f t="shared" ref="E23:E28" si="6">B23/B23*100</f>
        <v>100</v>
      </c>
      <c r="F23">
        <f t="shared" ref="F23:F28" si="7">C23/B23*100</f>
        <v>40.986515259048971</v>
      </c>
    </row>
    <row r="24" spans="1:8" x14ac:dyDescent="0.25">
      <c r="A24" t="s">
        <v>18</v>
      </c>
      <c r="B24">
        <v>0.56330999999999998</v>
      </c>
      <c r="C24">
        <v>1</v>
      </c>
      <c r="E24">
        <f t="shared" si="6"/>
        <v>100</v>
      </c>
      <c r="F24">
        <f t="shared" si="7"/>
        <v>177.52214588769951</v>
      </c>
    </row>
    <row r="25" spans="1:8" x14ac:dyDescent="0.25">
      <c r="A25" t="s">
        <v>19</v>
      </c>
      <c r="B25">
        <v>1.0516000000000001</v>
      </c>
      <c r="C25">
        <v>1.0027999999999999</v>
      </c>
      <c r="E25">
        <f t="shared" si="6"/>
        <v>100</v>
      </c>
      <c r="F25">
        <f t="shared" si="7"/>
        <v>95.359452263217932</v>
      </c>
    </row>
    <row r="26" spans="1:8" x14ac:dyDescent="0.25">
      <c r="A26" t="s">
        <v>20</v>
      </c>
      <c r="B26">
        <v>0.56389</v>
      </c>
      <c r="C26">
        <v>0.92945999999999995</v>
      </c>
      <c r="E26">
        <f t="shared" si="6"/>
        <v>100</v>
      </c>
      <c r="F26">
        <f t="shared" si="7"/>
        <v>164.83002003936937</v>
      </c>
    </row>
    <row r="27" spans="1:8" x14ac:dyDescent="0.25">
      <c r="A27" t="s">
        <v>21</v>
      </c>
      <c r="B27">
        <v>0.50414999999999999</v>
      </c>
      <c r="C27">
        <v>0.97640000000000005</v>
      </c>
      <c r="E27">
        <f t="shared" si="6"/>
        <v>100</v>
      </c>
      <c r="F27">
        <f t="shared" si="7"/>
        <v>193.67251809977191</v>
      </c>
    </row>
    <row r="28" spans="1:8" x14ac:dyDescent="0.25">
      <c r="A28" t="s">
        <v>22</v>
      </c>
      <c r="B28">
        <v>0.98939999999999995</v>
      </c>
      <c r="C28">
        <v>0.97626000000000002</v>
      </c>
      <c r="E28">
        <f t="shared" si="6"/>
        <v>100</v>
      </c>
      <c r="F28">
        <f t="shared" si="7"/>
        <v>98.671922377198314</v>
      </c>
    </row>
    <row r="29" spans="1:8" s="1" customFormat="1" x14ac:dyDescent="0.25">
      <c r="A29" s="1" t="s">
        <v>5</v>
      </c>
      <c r="B29" s="1">
        <f>AVERAGE(B22:B28)</f>
        <v>0.72103857142857142</v>
      </c>
      <c r="C29" s="1">
        <f t="shared" ref="C29:F29" si="8">AVERAGE(C22:C28)</f>
        <v>0.86669285714285704</v>
      </c>
      <c r="E29" s="1">
        <f t="shared" si="8"/>
        <v>100</v>
      </c>
      <c r="F29" s="1">
        <f t="shared" si="8"/>
        <v>127.70578225741458</v>
      </c>
      <c r="H29" s="4"/>
    </row>
    <row r="30" spans="1:8" s="1" customFormat="1" x14ac:dyDescent="0.25">
      <c r="A30" t="s">
        <v>61</v>
      </c>
      <c r="B30">
        <f>STDEV(B22:B28)</f>
        <v>0.2195718878050778</v>
      </c>
      <c r="C30">
        <f t="shared" ref="C30:F30" si="9">STDEV(C22:C28)</f>
        <v>0.27180999421865082</v>
      </c>
      <c r="D30"/>
      <c r="E30">
        <f t="shared" si="9"/>
        <v>0</v>
      </c>
      <c r="F30">
        <f t="shared" si="9"/>
        <v>54.228046894678101</v>
      </c>
      <c r="G30"/>
      <c r="H30" s="4"/>
    </row>
    <row r="31" spans="1:8" x14ac:dyDescent="0.25">
      <c r="A31" t="s">
        <v>63</v>
      </c>
      <c r="B31">
        <f>CONFIDENCE(0.05,B30,B32)</f>
        <v>0.16265814187284955</v>
      </c>
      <c r="C31">
        <f t="shared" ref="C31:F31" si="10">CONFIDENCE(0.05,C30,C32)</f>
        <v>0.20135596156701294</v>
      </c>
      <c r="E31" t="e">
        <f t="shared" si="10"/>
        <v>#NUM!</v>
      </c>
      <c r="F31">
        <f t="shared" si="10"/>
        <v>40.171961144281347</v>
      </c>
    </row>
    <row r="32" spans="1:8" x14ac:dyDescent="0.25">
      <c r="A32" t="s">
        <v>64</v>
      </c>
      <c r="B32">
        <f>COUNT(B22:B28)</f>
        <v>7</v>
      </c>
      <c r="C32">
        <f t="shared" ref="C32:F32" si="11">COUNT(C22:C28)</f>
        <v>7</v>
      </c>
      <c r="E32">
        <f t="shared" si="11"/>
        <v>7</v>
      </c>
      <c r="F32">
        <f t="shared" si="11"/>
        <v>7</v>
      </c>
    </row>
    <row r="33" spans="1:8" x14ac:dyDescent="0.25">
      <c r="A33" t="s">
        <v>65</v>
      </c>
      <c r="B33">
        <f>B29-B31</f>
        <v>0.55838042955572187</v>
      </c>
      <c r="C33">
        <f t="shared" ref="C33:F33" si="12">C29-C31</f>
        <v>0.66533689557584408</v>
      </c>
      <c r="E33" t="e">
        <f t="shared" si="12"/>
        <v>#NUM!</v>
      </c>
      <c r="F33">
        <f t="shared" si="12"/>
        <v>87.533821113133229</v>
      </c>
    </row>
    <row r="34" spans="1:8" x14ac:dyDescent="0.25">
      <c r="A34" t="s">
        <v>66</v>
      </c>
      <c r="B34">
        <f>B29+B31</f>
        <v>0.88369671330142097</v>
      </c>
      <c r="C34">
        <f t="shared" ref="C34:F34" si="13">C29+C31</f>
        <v>1.06804881870987</v>
      </c>
      <c r="E34" t="e">
        <f t="shared" si="13"/>
        <v>#NUM!</v>
      </c>
      <c r="F34">
        <f t="shared" si="13"/>
        <v>167.87774340169594</v>
      </c>
    </row>
    <row r="35" spans="1:8" x14ac:dyDescent="0.25">
      <c r="B35" s="1"/>
      <c r="C35" s="1"/>
      <c r="E35" s="1"/>
      <c r="F35" s="1"/>
    </row>
    <row r="40" spans="1:8" x14ac:dyDescent="0.25">
      <c r="A40" t="s">
        <v>54</v>
      </c>
    </row>
    <row r="41" spans="1:8" x14ac:dyDescent="0.25">
      <c r="A41" t="s">
        <v>43</v>
      </c>
      <c r="B41">
        <v>0.87561999999999995</v>
      </c>
      <c r="C41">
        <v>1.0382</v>
      </c>
      <c r="E41">
        <f t="shared" ref="E41" si="14">B41/B41*100</f>
        <v>100</v>
      </c>
      <c r="F41">
        <f t="shared" ref="F41" si="15">C41/B41*100</f>
        <v>118.56741508873714</v>
      </c>
    </row>
    <row r="42" spans="1:8" x14ac:dyDescent="0.25">
      <c r="A42" t="s">
        <v>44</v>
      </c>
      <c r="B42">
        <v>0.94330000000000003</v>
      </c>
      <c r="C42">
        <v>1</v>
      </c>
      <c r="E42">
        <f t="shared" ref="E42:E47" si="16">B42/B42*100</f>
        <v>100</v>
      </c>
      <c r="F42">
        <f t="shared" ref="F42:F47" si="17">C42/B42*100</f>
        <v>106.0108131029365</v>
      </c>
    </row>
    <row r="43" spans="1:8" x14ac:dyDescent="0.25">
      <c r="A43" t="s">
        <v>45</v>
      </c>
      <c r="B43">
        <v>0.91815000000000002</v>
      </c>
      <c r="C43">
        <v>0.61478999999999995</v>
      </c>
      <c r="E43">
        <f t="shared" si="16"/>
        <v>100</v>
      </c>
      <c r="F43">
        <f t="shared" si="17"/>
        <v>66.95964711648422</v>
      </c>
    </row>
    <row r="44" spans="1:8" x14ac:dyDescent="0.25">
      <c r="A44" t="s">
        <v>46</v>
      </c>
      <c r="B44">
        <v>0.25065999999999999</v>
      </c>
      <c r="C44">
        <v>0.32695000000000002</v>
      </c>
      <c r="E44">
        <f t="shared" si="16"/>
        <v>100</v>
      </c>
      <c r="F44">
        <f t="shared" si="17"/>
        <v>130.43564988430546</v>
      </c>
    </row>
    <row r="45" spans="1:8" x14ac:dyDescent="0.25">
      <c r="A45" t="s">
        <v>47</v>
      </c>
      <c r="B45">
        <v>3.8508000000000001E-2</v>
      </c>
      <c r="C45">
        <v>0.46127000000000001</v>
      </c>
      <c r="E45">
        <f t="shared" si="16"/>
        <v>100</v>
      </c>
      <c r="F45">
        <f t="shared" si="17"/>
        <v>1197.8549911706657</v>
      </c>
    </row>
    <row r="46" spans="1:8" x14ac:dyDescent="0.25">
      <c r="A46" t="s">
        <v>48</v>
      </c>
      <c r="B46">
        <v>2.0936E-2</v>
      </c>
      <c r="C46">
        <v>2.3882E-2</v>
      </c>
      <c r="E46">
        <f t="shared" si="16"/>
        <v>100</v>
      </c>
      <c r="F46">
        <f t="shared" si="17"/>
        <v>114.07145586549485</v>
      </c>
    </row>
    <row r="47" spans="1:8" x14ac:dyDescent="0.25">
      <c r="A47" t="s">
        <v>56</v>
      </c>
      <c r="B47">
        <v>1.3750999999999999E-2</v>
      </c>
      <c r="C47">
        <v>0.38861000000000001</v>
      </c>
      <c r="E47">
        <f t="shared" si="16"/>
        <v>100</v>
      </c>
      <c r="F47">
        <f t="shared" si="17"/>
        <v>2826.0490146171192</v>
      </c>
    </row>
    <row r="48" spans="1:8" s="1" customFormat="1" x14ac:dyDescent="0.25">
      <c r="A48" s="1" t="s">
        <v>5</v>
      </c>
      <c r="B48" s="1">
        <f>AVERAGE(B41:B47)</f>
        <v>0.43727500000000002</v>
      </c>
      <c r="C48" s="1">
        <f>AVERAGE(C41:C47)</f>
        <v>0.55052885714285715</v>
      </c>
      <c r="E48" s="1">
        <f t="shared" ref="E48:F48" si="18">AVERAGE(E42:E47)</f>
        <v>100</v>
      </c>
      <c r="F48" s="1">
        <f t="shared" si="18"/>
        <v>740.23026195950104</v>
      </c>
      <c r="H48" s="4"/>
    </row>
    <row r="49" spans="1:8" s="1" customFormat="1" x14ac:dyDescent="0.25">
      <c r="A49" t="s">
        <v>61</v>
      </c>
      <c r="B49">
        <f>STDEV(B41:B47)</f>
        <v>0.45203234126295283</v>
      </c>
      <c r="C49">
        <f>STDEV(C41:C47)</f>
        <v>0.36640283470857093</v>
      </c>
      <c r="D49"/>
      <c r="E49">
        <f t="shared" ref="E49:F49" si="19">STDEV(E42:E47)</f>
        <v>0</v>
      </c>
      <c r="F49">
        <f t="shared" si="19"/>
        <v>1111.7114923583188</v>
      </c>
      <c r="G49"/>
      <c r="H49" s="4"/>
    </row>
    <row r="50" spans="1:8" x14ac:dyDescent="0.25">
      <c r="A50" t="s">
        <v>63</v>
      </c>
      <c r="B50">
        <f>CONFIDENCE(0.05,B49,B51)</f>
        <v>0.33486409135188638</v>
      </c>
      <c r="C50">
        <f>CONFIDENCE(0.05,C49,C51)</f>
        <v>0.27143003080407407</v>
      </c>
      <c r="E50" t="e">
        <f t="shared" ref="E50:F50" si="20">CONFIDENCE(0.05,E49,E51)</f>
        <v>#NUM!</v>
      </c>
      <c r="F50">
        <f t="shared" si="20"/>
        <v>823.55226551691044</v>
      </c>
    </row>
    <row r="51" spans="1:8" x14ac:dyDescent="0.25">
      <c r="A51" t="s">
        <v>64</v>
      </c>
      <c r="B51">
        <f>COUNT(B41:B47)</f>
        <v>7</v>
      </c>
      <c r="C51">
        <f>COUNT(C41:C47)</f>
        <v>7</v>
      </c>
      <c r="E51">
        <f t="shared" ref="E51:F51" si="21">COUNT(E41:E47)</f>
        <v>7</v>
      </c>
      <c r="F51">
        <f t="shared" si="21"/>
        <v>7</v>
      </c>
    </row>
    <row r="52" spans="1:8" x14ac:dyDescent="0.25">
      <c r="A52" t="s">
        <v>65</v>
      </c>
      <c r="B52">
        <f>B48-B50</f>
        <v>0.10241090864811364</v>
      </c>
      <c r="C52">
        <f>C48-C50</f>
        <v>0.27909882633878308</v>
      </c>
      <c r="E52" t="e">
        <f t="shared" ref="E52:F52" si="22">E48-E50</f>
        <v>#NUM!</v>
      </c>
      <c r="F52">
        <f t="shared" si="22"/>
        <v>-83.322003557409403</v>
      </c>
    </row>
    <row r="53" spans="1:8" x14ac:dyDescent="0.25">
      <c r="A53" t="s">
        <v>66</v>
      </c>
      <c r="B53">
        <f>B48+B50</f>
        <v>0.77213909135188641</v>
      </c>
      <c r="C53">
        <f>C48+C50</f>
        <v>0.82195888794693128</v>
      </c>
      <c r="E53" t="e">
        <f t="shared" ref="E53:F53" si="23">E48+E50</f>
        <v>#NUM!</v>
      </c>
      <c r="F53">
        <f t="shared" si="23"/>
        <v>1563.7825274764114</v>
      </c>
    </row>
    <row r="54" spans="1:8" x14ac:dyDescent="0.25">
      <c r="B54" s="1"/>
      <c r="C54" s="1"/>
      <c r="E54" s="1"/>
      <c r="F54" s="1"/>
    </row>
    <row r="58" spans="1:8" x14ac:dyDescent="0.25">
      <c r="A58" t="s">
        <v>30</v>
      </c>
    </row>
    <row r="59" spans="1:8" x14ac:dyDescent="0.25">
      <c r="A59" s="2" t="s">
        <v>25</v>
      </c>
      <c r="B59">
        <v>0.48243000000000003</v>
      </c>
      <c r="C59">
        <v>1.0017</v>
      </c>
      <c r="E59">
        <f t="shared" ref="E59" si="24">B59/B59*100</f>
        <v>100</v>
      </c>
      <c r="F59">
        <f t="shared" ref="F59" si="25">C59/B59*100</f>
        <v>207.63634102356815</v>
      </c>
    </row>
    <row r="60" spans="1:8" x14ac:dyDescent="0.25">
      <c r="A60" t="s">
        <v>26</v>
      </c>
      <c r="B60">
        <v>0.64539999999999997</v>
      </c>
      <c r="C60">
        <v>0.86534999999999995</v>
      </c>
      <c r="E60">
        <f t="shared" ref="E60:E63" si="26">B60/B60*100</f>
        <v>100</v>
      </c>
      <c r="F60">
        <f t="shared" ref="F60:F63" si="27">C60/B60*100</f>
        <v>134.07964053300279</v>
      </c>
    </row>
    <row r="61" spans="1:8" x14ac:dyDescent="0.25">
      <c r="A61" t="s">
        <v>27</v>
      </c>
      <c r="B61">
        <v>1.0621</v>
      </c>
      <c r="C61">
        <v>0.99663999999999997</v>
      </c>
      <c r="E61">
        <f t="shared" si="26"/>
        <v>100</v>
      </c>
      <c r="F61">
        <f t="shared" si="27"/>
        <v>93.836738536860935</v>
      </c>
    </row>
    <row r="62" spans="1:8" x14ac:dyDescent="0.25">
      <c r="A62" t="s">
        <v>28</v>
      </c>
      <c r="B62">
        <v>0.93864000000000003</v>
      </c>
      <c r="C62">
        <v>0.90559000000000001</v>
      </c>
      <c r="E62">
        <f t="shared" si="26"/>
        <v>100</v>
      </c>
      <c r="F62">
        <f t="shared" si="27"/>
        <v>96.478948265575724</v>
      </c>
    </row>
    <row r="63" spans="1:8" x14ac:dyDescent="0.25">
      <c r="A63" t="s">
        <v>53</v>
      </c>
      <c r="B63">
        <v>1.117</v>
      </c>
      <c r="C63">
        <v>0.96494999999999997</v>
      </c>
      <c r="E63">
        <f t="shared" si="26"/>
        <v>100</v>
      </c>
      <c r="F63">
        <f t="shared" si="27"/>
        <v>86.387645478961502</v>
      </c>
    </row>
    <row r="64" spans="1:8" s="1" customFormat="1" x14ac:dyDescent="0.25">
      <c r="A64" s="1" t="s">
        <v>5</v>
      </c>
      <c r="B64" s="1">
        <f>AVERAGE(B59:B63)</f>
        <v>0.84911399999999992</v>
      </c>
      <c r="C64" s="1">
        <f t="shared" ref="C64:F64" si="28">AVERAGE(C59:C63)</f>
        <v>0.94684600000000008</v>
      </c>
      <c r="E64" s="1">
        <f t="shared" si="28"/>
        <v>100</v>
      </c>
      <c r="F64" s="1">
        <f t="shared" si="28"/>
        <v>123.68386276759381</v>
      </c>
      <c r="H64" s="4"/>
    </row>
    <row r="65" spans="1:8" s="1" customFormat="1" x14ac:dyDescent="0.25">
      <c r="A65" t="s">
        <v>61</v>
      </c>
      <c r="B65">
        <f>STDEV(B59:B63)</f>
        <v>0.27436171358263556</v>
      </c>
      <c r="C65">
        <f t="shared" ref="C65:F65" si="29">STDEV(C59:C63)</f>
        <v>5.9497508603302052E-2</v>
      </c>
      <c r="D65"/>
      <c r="E65">
        <f t="shared" si="29"/>
        <v>0</v>
      </c>
      <c r="F65">
        <f t="shared" si="29"/>
        <v>50.443177989237093</v>
      </c>
      <c r="G65"/>
      <c r="H65" s="4"/>
    </row>
    <row r="66" spans="1:8" x14ac:dyDescent="0.25">
      <c r="A66" t="s">
        <v>63</v>
      </c>
      <c r="B66">
        <f>CONFIDENCE(0.05,B65,B67)</f>
        <v>0.24048422622639606</v>
      </c>
      <c r="C66">
        <f t="shared" ref="C66:F66" si="30">CONFIDENCE(0.05,C65,C67)</f>
        <v>5.2150907398943319E-2</v>
      </c>
      <c r="E66" t="e">
        <f t="shared" si="30"/>
        <v>#NUM!</v>
      </c>
      <c r="F66">
        <f t="shared" si="30"/>
        <v>44.214582525882783</v>
      </c>
    </row>
    <row r="67" spans="1:8" x14ac:dyDescent="0.25">
      <c r="A67" t="s">
        <v>64</v>
      </c>
      <c r="B67">
        <f>COUNT(B59:B63)</f>
        <v>5</v>
      </c>
      <c r="C67">
        <f t="shared" ref="C67:F67" si="31">COUNT(C59:C63)</f>
        <v>5</v>
      </c>
      <c r="E67">
        <f t="shared" si="31"/>
        <v>5</v>
      </c>
      <c r="F67">
        <f t="shared" si="31"/>
        <v>5</v>
      </c>
    </row>
    <row r="68" spans="1:8" x14ac:dyDescent="0.25">
      <c r="A68" t="s">
        <v>65</v>
      </c>
      <c r="B68">
        <f>B64-B66</f>
        <v>0.60862977377360383</v>
      </c>
      <c r="C68">
        <f t="shared" ref="C68:F68" si="32">C64-C66</f>
        <v>0.89469509260105673</v>
      </c>
      <c r="E68" t="e">
        <f t="shared" si="32"/>
        <v>#NUM!</v>
      </c>
      <c r="F68">
        <f t="shared" si="32"/>
        <v>79.469280241711033</v>
      </c>
    </row>
    <row r="69" spans="1:8" x14ac:dyDescent="0.25">
      <c r="A69" t="s">
        <v>66</v>
      </c>
      <c r="B69">
        <f>B64+B66</f>
        <v>1.0895982262263959</v>
      </c>
      <c r="C69">
        <f t="shared" ref="C69:F69" si="33">C64+C66</f>
        <v>0.99899690739894342</v>
      </c>
      <c r="E69" t="e">
        <f t="shared" si="33"/>
        <v>#NUM!</v>
      </c>
      <c r="F69">
        <f t="shared" si="33"/>
        <v>167.89844529347658</v>
      </c>
    </row>
    <row r="70" spans="1:8" x14ac:dyDescent="0.25">
      <c r="B70" s="1"/>
      <c r="C70" s="1"/>
      <c r="E70" s="1"/>
      <c r="F70" s="1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65"/>
  <sheetViews>
    <sheetView topLeftCell="A22" workbookViewId="0">
      <selection activeCell="I43" sqref="I43"/>
    </sheetView>
  </sheetViews>
  <sheetFormatPr defaultRowHeight="15" x14ac:dyDescent="0.25"/>
  <cols>
    <col min="1" max="1" width="10" bestFit="1" customWidth="1"/>
    <col min="2" max="4" width="12" bestFit="1" customWidth="1"/>
    <col min="5" max="5" width="11.5703125" bestFit="1" customWidth="1"/>
    <col min="6" max="6" width="12" bestFit="1" customWidth="1"/>
  </cols>
  <sheetData>
    <row r="2" spans="1:8" x14ac:dyDescent="0.25">
      <c r="A2" t="s">
        <v>31</v>
      </c>
      <c r="B2" t="s">
        <v>0</v>
      </c>
      <c r="C2" t="s">
        <v>58</v>
      </c>
      <c r="E2" t="s">
        <v>0</v>
      </c>
      <c r="F2" t="s">
        <v>58</v>
      </c>
    </row>
    <row r="3" spans="1:8" x14ac:dyDescent="0.25">
      <c r="A3" t="s">
        <v>9</v>
      </c>
      <c r="B3">
        <v>1.5724</v>
      </c>
      <c r="C3">
        <v>1.1432</v>
      </c>
      <c r="D3" s="1"/>
      <c r="E3">
        <f>B3/B3*100</f>
        <v>100</v>
      </c>
      <c r="F3">
        <f>C3/B3*100</f>
        <v>72.704146527601125</v>
      </c>
    </row>
    <row r="4" spans="1:8" x14ac:dyDescent="0.25">
      <c r="A4" t="s">
        <v>10</v>
      </c>
      <c r="B4">
        <v>1.0219</v>
      </c>
      <c r="C4">
        <v>1.0296000000000001</v>
      </c>
      <c r="E4">
        <f t="shared" ref="E4:E10" si="0">B4/B4*100</f>
        <v>100</v>
      </c>
      <c r="F4">
        <f t="shared" ref="F4:F10" si="1">C4/B4*100</f>
        <v>100.7534983853606</v>
      </c>
    </row>
    <row r="5" spans="1:8" x14ac:dyDescent="0.25">
      <c r="A5" t="s">
        <v>14</v>
      </c>
      <c r="B5">
        <v>1.9547000000000001</v>
      </c>
      <c r="C5">
        <v>2.1164999999999998</v>
      </c>
      <c r="E5">
        <f t="shared" si="0"/>
        <v>100</v>
      </c>
      <c r="F5">
        <f t="shared" si="1"/>
        <v>108.27748503606691</v>
      </c>
    </row>
    <row r="6" spans="1:8" x14ac:dyDescent="0.25">
      <c r="A6" t="s">
        <v>15</v>
      </c>
      <c r="B6">
        <v>1.0633999999999999</v>
      </c>
      <c r="C6">
        <v>1.0327</v>
      </c>
      <c r="E6">
        <f t="shared" si="0"/>
        <v>100</v>
      </c>
      <c r="F6">
        <f t="shared" si="1"/>
        <v>97.113033665600909</v>
      </c>
    </row>
    <row r="7" spans="1:8" x14ac:dyDescent="0.25">
      <c r="A7" t="s">
        <v>13</v>
      </c>
      <c r="B7" s="3">
        <v>1.2504</v>
      </c>
      <c r="C7" s="3">
        <v>1.0082</v>
      </c>
      <c r="E7">
        <f t="shared" si="0"/>
        <v>100</v>
      </c>
      <c r="F7">
        <f t="shared" si="1"/>
        <v>80.630198336532317</v>
      </c>
    </row>
    <row r="8" spans="1:8" x14ac:dyDescent="0.25">
      <c r="A8" t="s">
        <v>11</v>
      </c>
      <c r="B8">
        <v>1.0194000000000001</v>
      </c>
      <c r="C8" s="3">
        <v>1.0009999999999999</v>
      </c>
      <c r="E8">
        <f t="shared" si="0"/>
        <v>100</v>
      </c>
      <c r="F8">
        <f t="shared" si="1"/>
        <v>98.195016676476342</v>
      </c>
    </row>
    <row r="9" spans="1:8" x14ac:dyDescent="0.25">
      <c r="A9" t="s">
        <v>12</v>
      </c>
      <c r="B9">
        <v>1.4473</v>
      </c>
      <c r="C9" s="3">
        <v>1.0009999999999999</v>
      </c>
      <c r="E9">
        <f t="shared" si="0"/>
        <v>100</v>
      </c>
      <c r="F9">
        <f t="shared" si="1"/>
        <v>69.163269536378067</v>
      </c>
    </row>
    <row r="10" spans="1:8" x14ac:dyDescent="0.25">
      <c r="A10" t="s">
        <v>57</v>
      </c>
      <c r="B10">
        <v>5.0332999999999997</v>
      </c>
      <c r="C10">
        <v>4.5433000000000003</v>
      </c>
      <c r="E10">
        <f t="shared" si="0"/>
        <v>100</v>
      </c>
      <c r="F10">
        <f t="shared" si="1"/>
        <v>90.264836190968168</v>
      </c>
    </row>
    <row r="11" spans="1:8" s="1" customFormat="1" x14ac:dyDescent="0.25">
      <c r="A11" s="1" t="s">
        <v>5</v>
      </c>
      <c r="B11" s="1">
        <f>AVERAGE(B3:B10)</f>
        <v>1.79535</v>
      </c>
      <c r="C11" s="1">
        <f>AVERAGE(C3:C10)</f>
        <v>1.6094374999999999</v>
      </c>
      <c r="E11" s="1">
        <f>AVERAGE(E3:E10)</f>
        <v>100</v>
      </c>
      <c r="F11" s="1">
        <f>AVERAGE(F3:F10)</f>
        <v>89.637685544373056</v>
      </c>
      <c r="H11" s="4"/>
    </row>
    <row r="12" spans="1:8" s="1" customFormat="1" x14ac:dyDescent="0.25">
      <c r="A12" t="s">
        <v>61</v>
      </c>
      <c r="B12">
        <f>STDEV(B3:B10)</f>
        <v>1.3476753922429328</v>
      </c>
      <c r="C12">
        <f>STDEV(C3:C10)</f>
        <v>1.2451480427615256</v>
      </c>
      <c r="D12"/>
      <c r="E12">
        <f>STDEV(E3:E10)</f>
        <v>0</v>
      </c>
      <c r="F12">
        <f>STDEV(F3:F10)</f>
        <v>14.079299719184263</v>
      </c>
      <c r="G12"/>
      <c r="H12" s="4"/>
    </row>
    <row r="13" spans="1:8" x14ac:dyDescent="0.25">
      <c r="A13" t="s">
        <v>63</v>
      </c>
      <c r="B13">
        <f>CONFIDENCE(0.05,B12,B14)</f>
        <v>0.93387424004571606</v>
      </c>
      <c r="C13">
        <f>CONFIDENCE(0.05,C12,C14)</f>
        <v>0.86282771717235696</v>
      </c>
      <c r="E13" t="e">
        <f t="shared" ref="E13:F13" si="2">CONFIDENCE(0.05,E12,E14)</f>
        <v>#NUM!</v>
      </c>
      <c r="F13">
        <f t="shared" si="2"/>
        <v>9.7562776624914047</v>
      </c>
    </row>
    <row r="14" spans="1:8" x14ac:dyDescent="0.25">
      <c r="A14" t="s">
        <v>64</v>
      </c>
      <c r="B14">
        <f>COUNT(B3:B10)</f>
        <v>8</v>
      </c>
      <c r="C14">
        <f t="shared" ref="C14:F14" si="3">COUNT(C3:C10)</f>
        <v>8</v>
      </c>
      <c r="E14">
        <f t="shared" si="3"/>
        <v>8</v>
      </c>
      <c r="F14">
        <f t="shared" si="3"/>
        <v>8</v>
      </c>
    </row>
    <row r="15" spans="1:8" x14ac:dyDescent="0.25">
      <c r="A15" t="s">
        <v>65</v>
      </c>
      <c r="B15">
        <f>B11-B13</f>
        <v>0.86147575995428394</v>
      </c>
      <c r="C15">
        <f t="shared" ref="C15:F15" si="4">C11-C13</f>
        <v>0.7466097828276429</v>
      </c>
      <c r="E15" t="e">
        <f t="shared" si="4"/>
        <v>#NUM!</v>
      </c>
      <c r="F15">
        <f t="shared" si="4"/>
        <v>79.881407881881657</v>
      </c>
    </row>
    <row r="16" spans="1:8" x14ac:dyDescent="0.25">
      <c r="A16" t="s">
        <v>66</v>
      </c>
      <c r="B16">
        <f>B11+B13</f>
        <v>2.7292242400457161</v>
      </c>
      <c r="C16">
        <f t="shared" ref="C16:F16" si="5">C11+C13</f>
        <v>2.4722652171723567</v>
      </c>
      <c r="E16" t="e">
        <f t="shared" si="5"/>
        <v>#NUM!</v>
      </c>
      <c r="F16">
        <f t="shared" si="5"/>
        <v>99.393963206864456</v>
      </c>
    </row>
    <row r="17" spans="1:8" x14ac:dyDescent="0.25">
      <c r="B17" s="1"/>
      <c r="C17" s="1"/>
      <c r="E17" s="1"/>
      <c r="F17" s="1"/>
    </row>
    <row r="22" spans="1:8" x14ac:dyDescent="0.25">
      <c r="A22" t="s">
        <v>32</v>
      </c>
      <c r="B22" t="s">
        <v>0</v>
      </c>
      <c r="C22" t="s">
        <v>58</v>
      </c>
      <c r="E22" t="s">
        <v>0</v>
      </c>
      <c r="F22" t="s">
        <v>58</v>
      </c>
    </row>
    <row r="23" spans="1:8" x14ac:dyDescent="0.25">
      <c r="A23" t="s">
        <v>16</v>
      </c>
      <c r="B23">
        <v>3.9049</v>
      </c>
      <c r="C23">
        <v>6.3825000000000003</v>
      </c>
      <c r="E23">
        <f>B23/B23*100</f>
        <v>100</v>
      </c>
      <c r="F23">
        <f>C23/B23*100</f>
        <v>163.4484877973828</v>
      </c>
    </row>
    <row r="24" spans="1:8" x14ac:dyDescent="0.25">
      <c r="A24" t="s">
        <v>18</v>
      </c>
      <c r="B24">
        <v>5.8872</v>
      </c>
      <c r="C24">
        <v>1.0055000000000001</v>
      </c>
      <c r="E24">
        <f t="shared" ref="E24:E28" si="6">B24/B24*100</f>
        <v>100</v>
      </c>
      <c r="F24">
        <f t="shared" ref="F24:F28" si="7">C24/B24*100</f>
        <v>17.079426552520722</v>
      </c>
    </row>
    <row r="25" spans="1:8" x14ac:dyDescent="0.25">
      <c r="A25" t="s">
        <v>19</v>
      </c>
      <c r="B25">
        <v>1.8485</v>
      </c>
      <c r="C25">
        <v>1.0701000000000001</v>
      </c>
      <c r="E25">
        <f t="shared" si="6"/>
        <v>100</v>
      </c>
      <c r="F25">
        <f t="shared" si="7"/>
        <v>57.890181228022719</v>
      </c>
    </row>
    <row r="26" spans="1:8" x14ac:dyDescent="0.25">
      <c r="A26" t="s">
        <v>20</v>
      </c>
      <c r="B26">
        <v>3.3839000000000001</v>
      </c>
      <c r="C26">
        <v>1.0848</v>
      </c>
      <c r="E26">
        <f t="shared" si="6"/>
        <v>100</v>
      </c>
      <c r="F26">
        <f t="shared" si="7"/>
        <v>32.057684919767134</v>
      </c>
    </row>
    <row r="27" spans="1:8" x14ac:dyDescent="0.25">
      <c r="A27" t="s">
        <v>21</v>
      </c>
      <c r="B27">
        <v>4.4589999999999996</v>
      </c>
      <c r="C27">
        <v>1.0310999999999999</v>
      </c>
      <c r="E27">
        <f t="shared" si="6"/>
        <v>100</v>
      </c>
      <c r="F27">
        <f t="shared" si="7"/>
        <v>23.124018838304554</v>
      </c>
    </row>
    <row r="28" spans="1:8" x14ac:dyDescent="0.25">
      <c r="A28" t="s">
        <v>22</v>
      </c>
      <c r="B28">
        <v>1.0350999999999999</v>
      </c>
      <c r="C28">
        <v>1.0989</v>
      </c>
      <c r="E28">
        <f t="shared" si="6"/>
        <v>100</v>
      </c>
      <c r="F28">
        <f t="shared" si="7"/>
        <v>106.16365568544104</v>
      </c>
    </row>
    <row r="29" spans="1:8" s="1" customFormat="1" x14ac:dyDescent="0.25">
      <c r="A29" s="1" t="s">
        <v>5</v>
      </c>
      <c r="B29" s="1">
        <f>AVERAGE(B23:B28)</f>
        <v>3.4197666666666664</v>
      </c>
      <c r="C29" s="1">
        <f t="shared" ref="C29:F29" si="8">AVERAGE(C23:C28)</f>
        <v>1.9454833333333335</v>
      </c>
      <c r="E29" s="1">
        <f t="shared" si="8"/>
        <v>100</v>
      </c>
      <c r="F29" s="1">
        <f t="shared" si="8"/>
        <v>66.627242503573157</v>
      </c>
      <c r="H29" s="4"/>
    </row>
    <row r="30" spans="1:8" s="1" customFormat="1" x14ac:dyDescent="0.25">
      <c r="A30" t="s">
        <v>61</v>
      </c>
      <c r="B30">
        <f>STDEV(B23:B28)</f>
        <v>1.7641081595714772</v>
      </c>
      <c r="C30">
        <f t="shared" ref="C30:F30" si="9">STDEV(C23:C28)</f>
        <v>2.1739621693273934</v>
      </c>
      <c r="D30"/>
      <c r="E30">
        <f t="shared" si="9"/>
        <v>0</v>
      </c>
      <c r="F30">
        <f t="shared" si="9"/>
        <v>57.543702685166146</v>
      </c>
      <c r="G30"/>
      <c r="H30" s="4"/>
    </row>
    <row r="31" spans="1:8" x14ac:dyDescent="0.25">
      <c r="A31" t="s">
        <v>63</v>
      </c>
      <c r="B31">
        <f>CONFIDENCE(0.05,B30,B32)</f>
        <v>1.4115545769400633</v>
      </c>
      <c r="C31">
        <f t="shared" ref="C31:F31" si="10">CONFIDENCE(0.05,C30,C32)</f>
        <v>1.7395000604464335</v>
      </c>
      <c r="E31" t="e">
        <f t="shared" si="10"/>
        <v>#NUM!</v>
      </c>
      <c r="F31">
        <f t="shared" si="10"/>
        <v>46.043705686988751</v>
      </c>
    </row>
    <row r="32" spans="1:8" x14ac:dyDescent="0.25">
      <c r="A32" t="s">
        <v>64</v>
      </c>
      <c r="B32">
        <f>COUNT(B23:B28)</f>
        <v>6</v>
      </c>
      <c r="C32">
        <f t="shared" ref="C32:F32" si="11">COUNT(C23:C28)</f>
        <v>6</v>
      </c>
      <c r="E32">
        <f t="shared" si="11"/>
        <v>6</v>
      </c>
      <c r="F32">
        <f t="shared" si="11"/>
        <v>6</v>
      </c>
    </row>
    <row r="33" spans="1:9" x14ac:dyDescent="0.25">
      <c r="A33" t="s">
        <v>65</v>
      </c>
      <c r="B33">
        <f>B29-B31</f>
        <v>2.0082120897266034</v>
      </c>
      <c r="C33">
        <f t="shared" ref="C33:F33" si="12">C29-C31</f>
        <v>0.20598327288689999</v>
      </c>
      <c r="E33" t="e">
        <f t="shared" si="12"/>
        <v>#NUM!</v>
      </c>
      <c r="F33">
        <f t="shared" si="12"/>
        <v>20.583536816584406</v>
      </c>
    </row>
    <row r="34" spans="1:9" x14ac:dyDescent="0.25">
      <c r="A34" t="s">
        <v>66</v>
      </c>
      <c r="B34">
        <f>B29+B31</f>
        <v>4.8313212436067294</v>
      </c>
      <c r="C34">
        <f t="shared" ref="C34:F34" si="13">C29+C31</f>
        <v>3.6849833937797669</v>
      </c>
      <c r="E34" t="e">
        <f t="shared" si="13"/>
        <v>#NUM!</v>
      </c>
      <c r="F34">
        <f t="shared" si="13"/>
        <v>112.67094819056192</v>
      </c>
    </row>
    <row r="36" spans="1:9" x14ac:dyDescent="0.25">
      <c r="A36" t="s">
        <v>54</v>
      </c>
      <c r="B36" t="s">
        <v>0</v>
      </c>
      <c r="C36" t="s">
        <v>58</v>
      </c>
      <c r="E36" t="s">
        <v>0</v>
      </c>
      <c r="F36" t="s">
        <v>58</v>
      </c>
    </row>
    <row r="37" spans="1:9" x14ac:dyDescent="0.25">
      <c r="A37" t="s">
        <v>43</v>
      </c>
      <c r="B37">
        <v>1.2309000000000001</v>
      </c>
      <c r="C37">
        <v>1.9201999999999999</v>
      </c>
      <c r="E37">
        <f>B37/B37*100</f>
        <v>100</v>
      </c>
      <c r="F37">
        <f>C37/B37*100</f>
        <v>155.99967503452757</v>
      </c>
    </row>
    <row r="38" spans="1:9" x14ac:dyDescent="0.25">
      <c r="A38" t="s">
        <v>44</v>
      </c>
      <c r="B38">
        <v>1.458</v>
      </c>
      <c r="C38">
        <v>1.0014000000000001</v>
      </c>
      <c r="E38">
        <f t="shared" ref="E38:E39" si="14">B38/B38*100</f>
        <v>100</v>
      </c>
      <c r="F38">
        <f t="shared" ref="F38:F39" si="15">C38/B38*100</f>
        <v>68.683127572016474</v>
      </c>
    </row>
    <row r="39" spans="1:9" x14ac:dyDescent="0.25">
      <c r="A39" t="s">
        <v>45</v>
      </c>
      <c r="B39">
        <v>2.1231</v>
      </c>
      <c r="C39">
        <v>1.6387</v>
      </c>
      <c r="E39">
        <f t="shared" si="14"/>
        <v>100</v>
      </c>
      <c r="F39">
        <f t="shared" si="15"/>
        <v>77.184305967688758</v>
      </c>
    </row>
    <row r="40" spans="1:9" x14ac:dyDescent="0.25">
      <c r="A40" t="s">
        <v>46</v>
      </c>
      <c r="E40">
        <f>H40/H40*100</f>
        <v>100</v>
      </c>
      <c r="F40">
        <f>I40/H40*100</f>
        <v>15.231898807792962</v>
      </c>
      <c r="H40">
        <v>13.756</v>
      </c>
      <c r="I40">
        <v>2.0952999999999999</v>
      </c>
    </row>
    <row r="41" spans="1:9" x14ac:dyDescent="0.25">
      <c r="A41" t="s">
        <v>47</v>
      </c>
      <c r="E41" t="e">
        <f>H41/H41*100</f>
        <v>#VALUE!</v>
      </c>
      <c r="F41" t="e">
        <f>I41/H41*100</f>
        <v>#VALUE!</v>
      </c>
      <c r="H41" t="s">
        <v>59</v>
      </c>
      <c r="I41">
        <v>4.6109</v>
      </c>
    </row>
    <row r="42" spans="1:9" x14ac:dyDescent="0.25">
      <c r="A42" t="s">
        <v>48</v>
      </c>
      <c r="E42">
        <f>H42/H42*100</f>
        <v>100</v>
      </c>
      <c r="F42" t="e">
        <f>I42/H42*100</f>
        <v>#VALUE!</v>
      </c>
      <c r="H42">
        <v>12</v>
      </c>
      <c r="I42" t="s">
        <v>60</v>
      </c>
    </row>
    <row r="43" spans="1:9" x14ac:dyDescent="0.25">
      <c r="A43" t="s">
        <v>56</v>
      </c>
      <c r="E43" t="e">
        <f>H43/H43*100</f>
        <v>#VALUE!</v>
      </c>
      <c r="F43" t="e">
        <f>I43/H43*100</f>
        <v>#VALUE!</v>
      </c>
      <c r="H43" t="s">
        <v>59</v>
      </c>
      <c r="I43">
        <v>20.0212</v>
      </c>
    </row>
    <row r="44" spans="1:9" s="1" customFormat="1" x14ac:dyDescent="0.25">
      <c r="A44" s="1" t="s">
        <v>5</v>
      </c>
      <c r="B44" s="1">
        <f>AVERAGE(B37:B43)</f>
        <v>1.6040000000000001</v>
      </c>
      <c r="C44" s="1">
        <f t="shared" ref="C44:F44" si="16">AVERAGE(C37:C43)</f>
        <v>1.5201</v>
      </c>
      <c r="E44" s="1" t="e">
        <f t="shared" si="16"/>
        <v>#VALUE!</v>
      </c>
      <c r="F44" s="1" t="e">
        <f t="shared" si="16"/>
        <v>#VALUE!</v>
      </c>
      <c r="H44" s="4"/>
    </row>
    <row r="45" spans="1:9" s="1" customFormat="1" x14ac:dyDescent="0.25">
      <c r="A45" t="s">
        <v>61</v>
      </c>
      <c r="B45">
        <f>STDEV(B37:B43)</f>
        <v>0.46367252452566005</v>
      </c>
      <c r="C45">
        <f t="shared" ref="C45:F45" si="17">STDEV(C37:C43)</f>
        <v>0.47074178697030961</v>
      </c>
      <c r="D45"/>
      <c r="E45" t="e">
        <f t="shared" si="17"/>
        <v>#VALUE!</v>
      </c>
      <c r="F45" t="e">
        <f t="shared" si="17"/>
        <v>#VALUE!</v>
      </c>
      <c r="G45"/>
      <c r="H45" s="4"/>
    </row>
    <row r="46" spans="1:9" x14ac:dyDescent="0.25">
      <c r="A46" t="s">
        <v>63</v>
      </c>
      <c r="B46">
        <f>CONFIDENCE(0.05,B45,B47)</f>
        <v>0.52468521403632074</v>
      </c>
      <c r="C46">
        <f t="shared" ref="C46:F46" si="18">CONFIDENCE(0.05,C45,C47)</f>
        <v>0.53268469056912648</v>
      </c>
      <c r="E46" t="e">
        <f t="shared" si="18"/>
        <v>#VALUE!</v>
      </c>
      <c r="F46" t="e">
        <f t="shared" si="18"/>
        <v>#VALUE!</v>
      </c>
    </row>
    <row r="47" spans="1:9" x14ac:dyDescent="0.25">
      <c r="A47" t="s">
        <v>64</v>
      </c>
      <c r="B47">
        <f>COUNT(B37:B43)</f>
        <v>3</v>
      </c>
      <c r="C47">
        <f t="shared" ref="C47:F47" si="19">COUNT(C37:C43)</f>
        <v>3</v>
      </c>
      <c r="E47">
        <f t="shared" si="19"/>
        <v>5</v>
      </c>
      <c r="F47">
        <f t="shared" si="19"/>
        <v>4</v>
      </c>
    </row>
    <row r="48" spans="1:9" x14ac:dyDescent="0.25">
      <c r="A48" t="s">
        <v>65</v>
      </c>
      <c r="B48">
        <f>B44-B46</f>
        <v>1.0793147859636794</v>
      </c>
      <c r="C48">
        <f t="shared" ref="C48:F48" si="20">C44-C46</f>
        <v>0.98741530943087352</v>
      </c>
      <c r="E48" t="e">
        <f t="shared" si="20"/>
        <v>#VALUE!</v>
      </c>
      <c r="F48" t="e">
        <f t="shared" si="20"/>
        <v>#VALUE!</v>
      </c>
    </row>
    <row r="49" spans="1:8" x14ac:dyDescent="0.25">
      <c r="A49" t="s">
        <v>66</v>
      </c>
      <c r="B49">
        <f>B44+B46</f>
        <v>2.128685214036321</v>
      </c>
      <c r="C49">
        <f t="shared" ref="C49:F49" si="21">C44+C46</f>
        <v>2.0527846905691263</v>
      </c>
      <c r="E49" t="e">
        <f t="shared" si="21"/>
        <v>#VALUE!</v>
      </c>
      <c r="F49" t="e">
        <f t="shared" si="21"/>
        <v>#VALUE!</v>
      </c>
    </row>
    <row r="52" spans="1:8" x14ac:dyDescent="0.25">
      <c r="A52" t="s">
        <v>30</v>
      </c>
      <c r="B52" t="s">
        <v>0</v>
      </c>
      <c r="C52" t="s">
        <v>58</v>
      </c>
      <c r="E52" t="s">
        <v>0</v>
      </c>
      <c r="F52" t="s">
        <v>58</v>
      </c>
    </row>
    <row r="53" spans="1:8" x14ac:dyDescent="0.25">
      <c r="A53" s="2" t="s">
        <v>25</v>
      </c>
      <c r="B53">
        <v>11.176600000000001</v>
      </c>
      <c r="C53">
        <v>1.0266999999999999</v>
      </c>
      <c r="E53">
        <f>B53/B53*100</f>
        <v>100</v>
      </c>
      <c r="F53">
        <f>C53/B53*100</f>
        <v>9.1861567918687239</v>
      </c>
    </row>
    <row r="54" spans="1:8" x14ac:dyDescent="0.25">
      <c r="A54" t="s">
        <v>26</v>
      </c>
      <c r="B54">
        <v>4.1342999999999996</v>
      </c>
      <c r="C54">
        <v>7.8071000000000002</v>
      </c>
      <c r="E54">
        <f t="shared" ref="E54:E56" si="22">B54/B54*100</f>
        <v>100</v>
      </c>
      <c r="F54">
        <f t="shared" ref="F54:F56" si="23">C54/B54*100</f>
        <v>188.83728805360039</v>
      </c>
    </row>
    <row r="55" spans="1:8" x14ac:dyDescent="0.25">
      <c r="A55" t="s">
        <v>27</v>
      </c>
      <c r="B55">
        <v>1.4098999999999999</v>
      </c>
      <c r="C55">
        <v>1.5633999999999999</v>
      </c>
      <c r="E55">
        <f t="shared" si="22"/>
        <v>100</v>
      </c>
      <c r="F55">
        <f t="shared" si="23"/>
        <v>110.88729697141642</v>
      </c>
    </row>
    <row r="56" spans="1:8" x14ac:dyDescent="0.25">
      <c r="A56" t="s">
        <v>28</v>
      </c>
      <c r="B56">
        <v>1.1606000000000001</v>
      </c>
      <c r="C56">
        <v>2.169</v>
      </c>
      <c r="E56">
        <f t="shared" si="22"/>
        <v>100</v>
      </c>
      <c r="F56">
        <f t="shared" si="23"/>
        <v>186.88609339996555</v>
      </c>
    </row>
    <row r="57" spans="1:8" x14ac:dyDescent="0.25">
      <c r="A57" t="s">
        <v>53</v>
      </c>
      <c r="B57">
        <v>2.7848999999999999</v>
      </c>
      <c r="C57">
        <v>2.6831</v>
      </c>
      <c r="E57">
        <f>B57/B57*100</f>
        <v>100</v>
      </c>
      <c r="F57">
        <f>C57/B57*100</f>
        <v>96.344572516068808</v>
      </c>
    </row>
    <row r="58" spans="1:8" s="1" customFormat="1" x14ac:dyDescent="0.25">
      <c r="A58" s="1" t="s">
        <v>5</v>
      </c>
      <c r="B58" s="1">
        <f>AVERAGE(B53:B57)</f>
        <v>4.1332599999999999</v>
      </c>
      <c r="C58" s="1">
        <f t="shared" ref="C58:F58" si="24">AVERAGE(C53:C57)</f>
        <v>3.0498599999999998</v>
      </c>
      <c r="E58" s="1">
        <f t="shared" si="24"/>
        <v>100</v>
      </c>
      <c r="F58" s="1">
        <f t="shared" si="24"/>
        <v>118.42828154658397</v>
      </c>
      <c r="H58" s="4"/>
    </row>
    <row r="59" spans="1:8" s="1" customFormat="1" x14ac:dyDescent="0.25">
      <c r="A59" t="s">
        <v>61</v>
      </c>
      <c r="B59">
        <f>STDEV(B53:B57)</f>
        <v>4.1133961422406191</v>
      </c>
      <c r="C59">
        <f t="shared" ref="C59:F59" si="25">STDEV(C53:C57)</f>
        <v>2.7315059661293071</v>
      </c>
      <c r="D59"/>
      <c r="E59">
        <f t="shared" si="25"/>
        <v>0</v>
      </c>
      <c r="F59">
        <f t="shared" si="25"/>
        <v>74.367833562115763</v>
      </c>
      <c r="G59"/>
      <c r="H59" s="4"/>
    </row>
    <row r="60" spans="1:8" x14ac:dyDescent="0.25">
      <c r="A60" t="s">
        <v>63</v>
      </c>
      <c r="B60">
        <f>CONFIDENCE(0.05,B59,B61)</f>
        <v>3.6054844369946561</v>
      </c>
      <c r="C60">
        <f t="shared" ref="C60:F60" si="26">CONFIDENCE(0.05,C59,C61)</f>
        <v>2.3942265490317496</v>
      </c>
      <c r="E60" t="e">
        <f t="shared" si="26"/>
        <v>#NUM!</v>
      </c>
      <c r="F60">
        <f t="shared" si="26"/>
        <v>65.18508241104206</v>
      </c>
    </row>
    <row r="61" spans="1:8" x14ac:dyDescent="0.25">
      <c r="A61" t="s">
        <v>64</v>
      </c>
      <c r="B61">
        <f>COUNT(B53:B57)</f>
        <v>5</v>
      </c>
      <c r="C61">
        <f t="shared" ref="C61:F61" si="27">COUNT(C53:C57)</f>
        <v>5</v>
      </c>
      <c r="E61">
        <f t="shared" si="27"/>
        <v>5</v>
      </c>
      <c r="F61">
        <f t="shared" si="27"/>
        <v>5</v>
      </c>
    </row>
    <row r="62" spans="1:8" x14ac:dyDescent="0.25">
      <c r="A62" t="s">
        <v>65</v>
      </c>
      <c r="B62">
        <f>B58-B60</f>
        <v>0.52777556300534378</v>
      </c>
      <c r="C62">
        <f t="shared" ref="C62:F62" si="28">C58-C60</f>
        <v>0.65563345096825021</v>
      </c>
      <c r="E62" t="e">
        <f t="shared" si="28"/>
        <v>#NUM!</v>
      </c>
      <c r="F62">
        <f t="shared" si="28"/>
        <v>53.243199135541914</v>
      </c>
    </row>
    <row r="63" spans="1:8" x14ac:dyDescent="0.25">
      <c r="A63" t="s">
        <v>66</v>
      </c>
      <c r="B63">
        <f>B58+B60</f>
        <v>7.7387444369946561</v>
      </c>
      <c r="C63">
        <f t="shared" ref="C63:F63" si="29">C58+C60</f>
        <v>5.4440865490317494</v>
      </c>
      <c r="E63" t="e">
        <f t="shared" si="29"/>
        <v>#NUM!</v>
      </c>
      <c r="F63">
        <f t="shared" si="29"/>
        <v>183.61336395762604</v>
      </c>
    </row>
    <row r="65" spans="2:6" x14ac:dyDescent="0.25">
      <c r="B65" s="1"/>
      <c r="C65" s="1"/>
      <c r="E65" s="1"/>
      <c r="F6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1</vt:i4>
      </vt:variant>
    </vt:vector>
  </HeadingPairs>
  <TitlesOfParts>
    <vt:vector size="11" baseType="lpstr">
      <vt:lpstr>Original</vt:lpstr>
      <vt:lpstr>Number of slices</vt:lpstr>
      <vt:lpstr>Mean values</vt:lpstr>
      <vt:lpstr>Placebo</vt:lpstr>
      <vt:lpstr>CBX</vt:lpstr>
      <vt:lpstr>18-alfa</vt:lpstr>
      <vt:lpstr>GZA</vt:lpstr>
      <vt:lpstr>Lambda</vt:lpstr>
      <vt:lpstr>Sigma</vt:lpstr>
      <vt:lpstr>Connectivity</vt:lpstr>
      <vt:lpstr>Active cell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 Forsberg</cp:lastModifiedBy>
  <dcterms:created xsi:type="dcterms:W3CDTF">2011-08-25T09:08:09Z</dcterms:created>
  <dcterms:modified xsi:type="dcterms:W3CDTF">2016-01-09T14:11:33Z</dcterms:modified>
</cp:coreProperties>
</file>